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ab118.1 PC 1\Desktop\Scotty Paper\"/>
    </mc:Choice>
  </mc:AlternateContent>
  <xr:revisionPtr revIDLastSave="0" documentId="13_ncr:1_{3414F32B-7F20-4AC0-991F-F0B0D7BB2A5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H6" i="1" l="1"/>
  <c r="BH5" i="1"/>
  <c r="BH4" i="1"/>
  <c r="BH3" i="1"/>
  <c r="BG3" i="1"/>
  <c r="BG6" i="1"/>
  <c r="BG5" i="1"/>
  <c r="BG4" i="1"/>
  <c r="BC7" i="1" l="1"/>
  <c r="BB7" i="1"/>
  <c r="BC5" i="1"/>
  <c r="AX4" i="1"/>
  <c r="AY4" i="1"/>
  <c r="AX5" i="1"/>
  <c r="AY5" i="1"/>
  <c r="AX6" i="1"/>
  <c r="AY6" i="1"/>
  <c r="AX7" i="1"/>
  <c r="AY7" i="1"/>
  <c r="BB4" i="1"/>
  <c r="AU4" i="1"/>
  <c r="AV4" i="1" s="1"/>
  <c r="AU5" i="1"/>
  <c r="AV5" i="1" s="1"/>
  <c r="AU6" i="1"/>
  <c r="AV6" i="1" s="1"/>
  <c r="AU7" i="1"/>
  <c r="AV7" i="1" s="1"/>
  <c r="AU8" i="1"/>
  <c r="AV8" i="1" s="1"/>
  <c r="AU9" i="1"/>
  <c r="AV9" i="1" s="1"/>
  <c r="AX9" i="1" s="1"/>
  <c r="AU10" i="1"/>
  <c r="AV10" i="1" s="1"/>
  <c r="AU11" i="1"/>
  <c r="AV11" i="1" s="1"/>
  <c r="AU12" i="1"/>
  <c r="AV12" i="1" s="1"/>
  <c r="AU13" i="1"/>
  <c r="AV13" i="1" s="1"/>
  <c r="AU14" i="1"/>
  <c r="AV14" i="1" s="1"/>
  <c r="AU15" i="1"/>
  <c r="AV15" i="1" s="1"/>
  <c r="AU16" i="1"/>
  <c r="AV16" i="1" s="1"/>
  <c r="AU17" i="1"/>
  <c r="AV17" i="1" s="1"/>
  <c r="AU18" i="1"/>
  <c r="AV18" i="1" s="1"/>
  <c r="AU19" i="1"/>
  <c r="AV19" i="1" s="1"/>
  <c r="AU20" i="1"/>
  <c r="AV20" i="1"/>
  <c r="AX20" i="1" s="1"/>
  <c r="AU21" i="1"/>
  <c r="AV21" i="1" s="1"/>
  <c r="AU22" i="1"/>
  <c r="AV22" i="1" s="1"/>
  <c r="AU23" i="1"/>
  <c r="AV23" i="1" s="1"/>
  <c r="AU24" i="1"/>
  <c r="AV24" i="1" s="1"/>
  <c r="AU25" i="1"/>
  <c r="AV25" i="1" s="1"/>
  <c r="AU26" i="1"/>
  <c r="AV26" i="1"/>
  <c r="AU27" i="1"/>
  <c r="AV27" i="1" s="1"/>
  <c r="AU28" i="1"/>
  <c r="AV28" i="1" s="1"/>
  <c r="AU29" i="1"/>
  <c r="AV29" i="1" s="1"/>
  <c r="AU30" i="1"/>
  <c r="AV30" i="1" s="1"/>
  <c r="AU31" i="1"/>
  <c r="AV31" i="1" s="1"/>
  <c r="AU32" i="1"/>
  <c r="AV32" i="1" s="1"/>
  <c r="AU33" i="1"/>
  <c r="AV33" i="1" s="1"/>
  <c r="AU34" i="1"/>
  <c r="AV34" i="1" s="1"/>
  <c r="AU35" i="1"/>
  <c r="AV35" i="1" s="1"/>
  <c r="AU36" i="1"/>
  <c r="AV36" i="1"/>
  <c r="AU37" i="1"/>
  <c r="AV37" i="1" s="1"/>
  <c r="AU38" i="1"/>
  <c r="AV38" i="1" s="1"/>
  <c r="AU39" i="1"/>
  <c r="AV39" i="1" s="1"/>
  <c r="AU40" i="1"/>
  <c r="AV40" i="1"/>
  <c r="AU41" i="1"/>
  <c r="AV41" i="1" s="1"/>
  <c r="AU42" i="1"/>
  <c r="AV42" i="1" s="1"/>
  <c r="AU43" i="1"/>
  <c r="AV43" i="1" s="1"/>
  <c r="AU44" i="1"/>
  <c r="AV44" i="1" s="1"/>
  <c r="AU45" i="1"/>
  <c r="AV45" i="1" s="1"/>
  <c r="AU46" i="1"/>
  <c r="AV46" i="1" s="1"/>
  <c r="AU47" i="1"/>
  <c r="AV47" i="1"/>
  <c r="AU48" i="1"/>
  <c r="AV48" i="1"/>
  <c r="AU49" i="1"/>
  <c r="AV49" i="1" s="1"/>
  <c r="AU50" i="1"/>
  <c r="AV50" i="1" s="1"/>
  <c r="AU51" i="1"/>
  <c r="AV51" i="1" s="1"/>
  <c r="AU52" i="1"/>
  <c r="AV52" i="1" s="1"/>
  <c r="AU53" i="1"/>
  <c r="AV53" i="1" s="1"/>
  <c r="AU54" i="1"/>
  <c r="AV54" i="1" s="1"/>
  <c r="AU55" i="1"/>
  <c r="AV55" i="1" s="1"/>
  <c r="AU56" i="1"/>
  <c r="AV56" i="1" s="1"/>
  <c r="AU57" i="1"/>
  <c r="AV57" i="1" s="1"/>
  <c r="AU58" i="1"/>
  <c r="AV58" i="1" s="1"/>
  <c r="AU59" i="1"/>
  <c r="AV59" i="1" s="1"/>
  <c r="AU60" i="1"/>
  <c r="AV60" i="1" s="1"/>
  <c r="AU61" i="1"/>
  <c r="AV61" i="1" s="1"/>
  <c r="AU62" i="1"/>
  <c r="AV62" i="1" s="1"/>
  <c r="AU63" i="1"/>
  <c r="AV63" i="1" s="1"/>
  <c r="AU64" i="1"/>
  <c r="AV64" i="1" s="1"/>
  <c r="AX64" i="1" s="1"/>
  <c r="AU65" i="1"/>
  <c r="AV65" i="1" s="1"/>
  <c r="AU66" i="1"/>
  <c r="AV66" i="1" s="1"/>
  <c r="AU67" i="1"/>
  <c r="AV67" i="1" s="1"/>
  <c r="AU68" i="1"/>
  <c r="AV68" i="1"/>
  <c r="AU69" i="1"/>
  <c r="AV69" i="1" s="1"/>
  <c r="AU70" i="1"/>
  <c r="AV70" i="1" s="1"/>
  <c r="AU71" i="1"/>
  <c r="AV71" i="1" s="1"/>
  <c r="AU72" i="1"/>
  <c r="AV72" i="1"/>
  <c r="AU73" i="1"/>
  <c r="AV73" i="1" s="1"/>
  <c r="AU74" i="1"/>
  <c r="AV74" i="1" s="1"/>
  <c r="AU75" i="1"/>
  <c r="AV75" i="1" s="1"/>
  <c r="AU76" i="1"/>
  <c r="AV76" i="1" s="1"/>
  <c r="AU77" i="1"/>
  <c r="AV77" i="1" s="1"/>
  <c r="AU78" i="1"/>
  <c r="AV78" i="1" s="1"/>
  <c r="AU79" i="1"/>
  <c r="AV79" i="1" s="1"/>
  <c r="AU80" i="1"/>
  <c r="AV80" i="1" s="1"/>
  <c r="AU81" i="1"/>
  <c r="AV81" i="1" s="1"/>
  <c r="AU82" i="1"/>
  <c r="AV82" i="1" s="1"/>
  <c r="AU83" i="1"/>
  <c r="AV83" i="1"/>
  <c r="AU84" i="1"/>
  <c r="AV84" i="1" s="1"/>
  <c r="AX84" i="1" s="1"/>
  <c r="AU85" i="1"/>
  <c r="AV85" i="1"/>
  <c r="AU86" i="1"/>
  <c r="AV86" i="1" s="1"/>
  <c r="AU87" i="1"/>
  <c r="AV87" i="1" s="1"/>
  <c r="AX87" i="1" s="1"/>
  <c r="AU88" i="1"/>
  <c r="AV88" i="1" s="1"/>
  <c r="AU89" i="1"/>
  <c r="AV89" i="1"/>
  <c r="AU90" i="1"/>
  <c r="AV90" i="1" s="1"/>
  <c r="AU91" i="1"/>
  <c r="AV91" i="1" s="1"/>
  <c r="AU92" i="1"/>
  <c r="AV92" i="1"/>
  <c r="AU93" i="1"/>
  <c r="AV93" i="1" s="1"/>
  <c r="AU94" i="1"/>
  <c r="AV94" i="1" s="1"/>
  <c r="AU95" i="1"/>
  <c r="AV95" i="1" s="1"/>
  <c r="AU96" i="1"/>
  <c r="AV96" i="1" s="1"/>
  <c r="AU97" i="1"/>
  <c r="AV97" i="1" s="1"/>
  <c r="AU98" i="1"/>
  <c r="AV98" i="1" s="1"/>
  <c r="AU99" i="1"/>
  <c r="AV99" i="1" s="1"/>
  <c r="AU100" i="1"/>
  <c r="AV100" i="1" s="1"/>
  <c r="AU101" i="1"/>
  <c r="AV101" i="1"/>
  <c r="AU102" i="1"/>
  <c r="AV102" i="1" s="1"/>
  <c r="AU103" i="1"/>
  <c r="AV103" i="1" s="1"/>
  <c r="AU104" i="1"/>
  <c r="AV104" i="1" s="1"/>
  <c r="AU105" i="1"/>
  <c r="AV105" i="1" s="1"/>
  <c r="AU106" i="1"/>
  <c r="AV106" i="1" s="1"/>
  <c r="AU107" i="1"/>
  <c r="AV107" i="1" s="1"/>
  <c r="AU108" i="1"/>
  <c r="AV108" i="1" s="1"/>
  <c r="AU109" i="1"/>
  <c r="AV109" i="1"/>
  <c r="AU110" i="1"/>
  <c r="AV110" i="1" s="1"/>
  <c r="AU111" i="1"/>
  <c r="AV111" i="1" s="1"/>
  <c r="AU112" i="1"/>
  <c r="AV112" i="1" s="1"/>
  <c r="AU113" i="1"/>
  <c r="AV113" i="1" s="1"/>
  <c r="AU114" i="1"/>
  <c r="AV114" i="1" s="1"/>
  <c r="AU115" i="1"/>
  <c r="AV115" i="1" s="1"/>
  <c r="AU116" i="1"/>
  <c r="AV116" i="1" s="1"/>
  <c r="AU117" i="1"/>
  <c r="AV117" i="1" s="1"/>
  <c r="AU118" i="1"/>
  <c r="AV118" i="1" s="1"/>
  <c r="AU119" i="1"/>
  <c r="AV119" i="1" s="1"/>
  <c r="AU120" i="1"/>
  <c r="AV120" i="1" s="1"/>
  <c r="AU121" i="1"/>
  <c r="AV121" i="1" s="1"/>
  <c r="AU122" i="1"/>
  <c r="AV122" i="1" s="1"/>
  <c r="AU123" i="1"/>
  <c r="AV123" i="1" s="1"/>
  <c r="AU124" i="1"/>
  <c r="AV124" i="1" s="1"/>
  <c r="AU125" i="1"/>
  <c r="AV125" i="1" s="1"/>
  <c r="AU126" i="1"/>
  <c r="AV126" i="1" s="1"/>
  <c r="AU127" i="1"/>
  <c r="AV127" i="1" s="1"/>
  <c r="AU128" i="1"/>
  <c r="AV128" i="1"/>
  <c r="AU129" i="1"/>
  <c r="AV129" i="1" s="1"/>
  <c r="AU130" i="1"/>
  <c r="AV130" i="1" s="1"/>
  <c r="AU131" i="1"/>
  <c r="AV131" i="1"/>
  <c r="AU132" i="1"/>
  <c r="AV132" i="1" s="1"/>
  <c r="AU133" i="1"/>
  <c r="AV133" i="1" s="1"/>
  <c r="AU134" i="1"/>
  <c r="AV134" i="1" s="1"/>
  <c r="AX131" i="1" s="1"/>
  <c r="AU135" i="1"/>
  <c r="AV135" i="1" s="1"/>
  <c r="AU136" i="1"/>
  <c r="AV136" i="1" s="1"/>
  <c r="AU137" i="1"/>
  <c r="AV137" i="1" s="1"/>
  <c r="AU138" i="1"/>
  <c r="AV138" i="1" s="1"/>
  <c r="AU139" i="1"/>
  <c r="AV139" i="1" s="1"/>
  <c r="AU140" i="1"/>
  <c r="AV140" i="1" s="1"/>
  <c r="AU141" i="1"/>
  <c r="AV141" i="1" s="1"/>
  <c r="AU142" i="1"/>
  <c r="AV142" i="1" s="1"/>
  <c r="AU143" i="1"/>
  <c r="AV143" i="1" s="1"/>
  <c r="AU144" i="1"/>
  <c r="AV144" i="1" s="1"/>
  <c r="AU145" i="1"/>
  <c r="AV145" i="1" s="1"/>
  <c r="AU146" i="1"/>
  <c r="AV146" i="1" s="1"/>
  <c r="AU147" i="1"/>
  <c r="AV147" i="1" s="1"/>
  <c r="AU148" i="1"/>
  <c r="AV148" i="1" s="1"/>
  <c r="AU149" i="1"/>
  <c r="AV149" i="1" s="1"/>
  <c r="AU150" i="1"/>
  <c r="AV150" i="1" s="1"/>
  <c r="AU151" i="1"/>
  <c r="AV151" i="1" s="1"/>
  <c r="AU152" i="1"/>
  <c r="AV152" i="1"/>
  <c r="AU153" i="1"/>
  <c r="AV153" i="1" s="1"/>
  <c r="AU154" i="1"/>
  <c r="AV154" i="1" s="1"/>
  <c r="AU155" i="1"/>
  <c r="AV155" i="1" s="1"/>
  <c r="AY155" i="1" s="1"/>
  <c r="AU156" i="1"/>
  <c r="AV156" i="1" s="1"/>
  <c r="AU157" i="1"/>
  <c r="AV157" i="1" s="1"/>
  <c r="AU158" i="1"/>
  <c r="AV158" i="1" s="1"/>
  <c r="AU159" i="1"/>
  <c r="AV159" i="1" s="1"/>
  <c r="AU160" i="1"/>
  <c r="AV160" i="1" s="1"/>
  <c r="AX160" i="1" s="1"/>
  <c r="AU161" i="1"/>
  <c r="AV161" i="1" s="1"/>
  <c r="AU162" i="1"/>
  <c r="AV162" i="1" s="1"/>
  <c r="AU163" i="1"/>
  <c r="AV163" i="1" s="1"/>
  <c r="AU164" i="1"/>
  <c r="AV164" i="1" s="1"/>
  <c r="AU165" i="1"/>
  <c r="AV165" i="1" s="1"/>
  <c r="AU166" i="1"/>
  <c r="AV166" i="1" s="1"/>
  <c r="AU167" i="1"/>
  <c r="AV167" i="1" s="1"/>
  <c r="AY167" i="1" s="1"/>
  <c r="AU168" i="1"/>
  <c r="AV168" i="1" s="1"/>
  <c r="AU169" i="1"/>
  <c r="AV169" i="1" s="1"/>
  <c r="AU170" i="1"/>
  <c r="AV170" i="1" s="1"/>
  <c r="AU171" i="1"/>
  <c r="AV171" i="1" s="1"/>
  <c r="AU172" i="1"/>
  <c r="AV172" i="1" s="1"/>
  <c r="AX172" i="1" s="1"/>
  <c r="AU173" i="1"/>
  <c r="AV173" i="1" s="1"/>
  <c r="AU174" i="1"/>
  <c r="AV174" i="1" s="1"/>
  <c r="AU175" i="1"/>
  <c r="AV175" i="1" s="1"/>
  <c r="AU176" i="1"/>
  <c r="AV176" i="1" s="1"/>
  <c r="AU177" i="1"/>
  <c r="AV177" i="1" s="1"/>
  <c r="AU178" i="1"/>
  <c r="AV178" i="1" s="1"/>
  <c r="AU179" i="1"/>
  <c r="AV179" i="1" s="1"/>
  <c r="AY179" i="1" s="1"/>
  <c r="AU180" i="1"/>
  <c r="AV180" i="1" s="1"/>
  <c r="AU181" i="1"/>
  <c r="AV181" i="1" s="1"/>
  <c r="AU182" i="1"/>
  <c r="AV182" i="1" s="1"/>
  <c r="AU183" i="1"/>
  <c r="AV183" i="1" s="1"/>
  <c r="AU184" i="1"/>
  <c r="AV184" i="1" s="1"/>
  <c r="AX184" i="1" s="1"/>
  <c r="AU185" i="1"/>
  <c r="AV185" i="1" s="1"/>
  <c r="AU186" i="1"/>
  <c r="AV186" i="1" s="1"/>
  <c r="AU187" i="1"/>
  <c r="AV187" i="1" s="1"/>
  <c r="AU188" i="1"/>
  <c r="AV188" i="1" s="1"/>
  <c r="AU189" i="1"/>
  <c r="AV189" i="1" s="1"/>
  <c r="AU190" i="1"/>
  <c r="AV190" i="1" s="1"/>
  <c r="AU191" i="1"/>
  <c r="AV191" i="1" s="1"/>
  <c r="AY191" i="1" s="1"/>
  <c r="AU192" i="1"/>
  <c r="AV192" i="1" s="1"/>
  <c r="AU193" i="1"/>
  <c r="AV193" i="1" s="1"/>
  <c r="AU194" i="1"/>
  <c r="AV194" i="1" s="1"/>
  <c r="AU195" i="1"/>
  <c r="AV195" i="1" s="1"/>
  <c r="AU196" i="1"/>
  <c r="AV196" i="1" s="1"/>
  <c r="AX196" i="1" s="1"/>
  <c r="AU197" i="1"/>
  <c r="AV197" i="1" s="1"/>
  <c r="AU198" i="1"/>
  <c r="AV198" i="1" s="1"/>
  <c r="AU199" i="1"/>
  <c r="AV199" i="1" s="1"/>
  <c r="AU200" i="1"/>
  <c r="AV200" i="1" s="1"/>
  <c r="AU201" i="1"/>
  <c r="AV201" i="1" s="1"/>
  <c r="AU202" i="1"/>
  <c r="AV202" i="1" s="1"/>
  <c r="AU203" i="1"/>
  <c r="AV203" i="1" s="1"/>
  <c r="AY203" i="1" s="1"/>
  <c r="AU204" i="1"/>
  <c r="AV204" i="1" s="1"/>
  <c r="AU205" i="1"/>
  <c r="AV205" i="1" s="1"/>
  <c r="AU206" i="1"/>
  <c r="AV206" i="1" s="1"/>
  <c r="AX206" i="1" s="1"/>
  <c r="AU207" i="1"/>
  <c r="AV207" i="1" s="1"/>
  <c r="AU208" i="1"/>
  <c r="AV208" i="1" s="1"/>
  <c r="AX208" i="1" s="1"/>
  <c r="AU209" i="1"/>
  <c r="AV209" i="1" s="1"/>
  <c r="AU210" i="1"/>
  <c r="AV210" i="1" s="1"/>
  <c r="AU211" i="1"/>
  <c r="AV211" i="1" s="1"/>
  <c r="AU212" i="1"/>
  <c r="AV212" i="1" s="1"/>
  <c r="AU213" i="1"/>
  <c r="AV213" i="1" s="1"/>
  <c r="AU214" i="1"/>
  <c r="AV214" i="1" s="1"/>
  <c r="AU215" i="1"/>
  <c r="AV215" i="1" s="1"/>
  <c r="AY215" i="1" s="1"/>
  <c r="AU216" i="1"/>
  <c r="AV216" i="1" s="1"/>
  <c r="AU217" i="1"/>
  <c r="AV217" i="1" s="1"/>
  <c r="AU218" i="1"/>
  <c r="AV218" i="1" s="1"/>
  <c r="AU219" i="1"/>
  <c r="AV219" i="1" s="1"/>
  <c r="AU220" i="1"/>
  <c r="AV220" i="1" s="1"/>
  <c r="AX220" i="1" s="1"/>
  <c r="AU221" i="1"/>
  <c r="AV221" i="1" s="1"/>
  <c r="AU222" i="1"/>
  <c r="AV222" i="1" s="1"/>
  <c r="AU223" i="1"/>
  <c r="AV223" i="1" s="1"/>
  <c r="AU224" i="1"/>
  <c r="AV224" i="1" s="1"/>
  <c r="AU225" i="1"/>
  <c r="AV225" i="1" s="1"/>
  <c r="AU226" i="1"/>
  <c r="AV226" i="1" s="1"/>
  <c r="AU227" i="1"/>
  <c r="AV227" i="1" s="1"/>
  <c r="AY227" i="1" s="1"/>
  <c r="AU228" i="1"/>
  <c r="AV228" i="1" s="1"/>
  <c r="AU229" i="1"/>
  <c r="AV229" i="1" s="1"/>
  <c r="AU230" i="1"/>
  <c r="AV230" i="1" s="1"/>
  <c r="AU231" i="1"/>
  <c r="AV231" i="1" s="1"/>
  <c r="AU232" i="1"/>
  <c r="AV232" i="1" s="1"/>
  <c r="AX232" i="1" s="1"/>
  <c r="AU233" i="1"/>
  <c r="AV233" i="1" s="1"/>
  <c r="AU234" i="1"/>
  <c r="AV234" i="1" s="1"/>
  <c r="AU235" i="1"/>
  <c r="AV235" i="1" s="1"/>
  <c r="AU236" i="1"/>
  <c r="AV236" i="1" s="1"/>
  <c r="AU237" i="1"/>
  <c r="AV237" i="1" s="1"/>
  <c r="AU238" i="1"/>
  <c r="AV238" i="1" s="1"/>
  <c r="AU239" i="1"/>
  <c r="AV239" i="1" s="1"/>
  <c r="AY239" i="1" s="1"/>
  <c r="AU240" i="1"/>
  <c r="AV240" i="1" s="1"/>
  <c r="AU241" i="1"/>
  <c r="AV241" i="1" s="1"/>
  <c r="AU242" i="1"/>
  <c r="AV242" i="1" s="1"/>
  <c r="AU243" i="1"/>
  <c r="AV243" i="1" s="1"/>
  <c r="AU244" i="1"/>
  <c r="AV244" i="1" s="1"/>
  <c r="AX244" i="1" s="1"/>
  <c r="AU245" i="1"/>
  <c r="AV245" i="1" s="1"/>
  <c r="AU246" i="1"/>
  <c r="AV246" i="1" s="1"/>
  <c r="AU247" i="1"/>
  <c r="AV247" i="1" s="1"/>
  <c r="AU248" i="1"/>
  <c r="AV248" i="1" s="1"/>
  <c r="AU249" i="1"/>
  <c r="AV249" i="1" s="1"/>
  <c r="AU250" i="1"/>
  <c r="AV250" i="1" s="1"/>
  <c r="AU251" i="1"/>
  <c r="AV251" i="1" s="1"/>
  <c r="AY251" i="1" s="1"/>
  <c r="AU252" i="1"/>
  <c r="AV252" i="1" s="1"/>
  <c r="AU253" i="1"/>
  <c r="AV253" i="1" s="1"/>
  <c r="AU254" i="1"/>
  <c r="AV254" i="1" s="1"/>
  <c r="AU255" i="1"/>
  <c r="AV255" i="1" s="1"/>
  <c r="AU256" i="1"/>
  <c r="AV256" i="1" s="1"/>
  <c r="AX256" i="1" s="1"/>
  <c r="AU257" i="1"/>
  <c r="AV257" i="1" s="1"/>
  <c r="AU258" i="1"/>
  <c r="AV258" i="1" s="1"/>
  <c r="AU259" i="1"/>
  <c r="AV259" i="1" s="1"/>
  <c r="AU260" i="1"/>
  <c r="AV260" i="1" s="1"/>
  <c r="AU261" i="1"/>
  <c r="AV261" i="1" s="1"/>
  <c r="AU262" i="1"/>
  <c r="AV262" i="1" s="1"/>
  <c r="AU263" i="1"/>
  <c r="AV263" i="1" s="1"/>
  <c r="AU264" i="1"/>
  <c r="AV264" i="1" s="1"/>
  <c r="AU265" i="1"/>
  <c r="AV265" i="1" s="1"/>
  <c r="AU266" i="1"/>
  <c r="AV266" i="1" s="1"/>
  <c r="AU267" i="1"/>
  <c r="AV267" i="1" s="1"/>
  <c r="AY263" i="1" s="1"/>
  <c r="AU268" i="1"/>
  <c r="AV268" i="1" s="1"/>
  <c r="AX268" i="1" s="1"/>
  <c r="AU269" i="1"/>
  <c r="AV269" i="1" s="1"/>
  <c r="AU270" i="1"/>
  <c r="AV270" i="1" s="1"/>
  <c r="AU271" i="1"/>
  <c r="AV271" i="1" s="1"/>
  <c r="AU272" i="1"/>
  <c r="AV272" i="1" s="1"/>
  <c r="AU273" i="1"/>
  <c r="AV273" i="1" s="1"/>
  <c r="AU274" i="1"/>
  <c r="AV274" i="1" s="1"/>
  <c r="AU275" i="1"/>
  <c r="AV275" i="1" s="1"/>
  <c r="AU276" i="1"/>
  <c r="AV276" i="1" s="1"/>
  <c r="AU277" i="1"/>
  <c r="AV277" i="1" s="1"/>
  <c r="AU278" i="1"/>
  <c r="AV278" i="1" s="1"/>
  <c r="AU279" i="1"/>
  <c r="AV279" i="1" s="1"/>
  <c r="AU280" i="1"/>
  <c r="AV280" i="1" s="1"/>
  <c r="AX280" i="1" s="1"/>
  <c r="AU281" i="1"/>
  <c r="AV281" i="1" s="1"/>
  <c r="AU282" i="1"/>
  <c r="AV282" i="1" s="1"/>
  <c r="AU283" i="1"/>
  <c r="AV283" i="1" s="1"/>
  <c r="AU284" i="1"/>
  <c r="AV284" i="1" s="1"/>
  <c r="AU285" i="1"/>
  <c r="AV285" i="1" s="1"/>
  <c r="AU286" i="1"/>
  <c r="AV286" i="1" s="1"/>
  <c r="AU287" i="1"/>
  <c r="AV287" i="1" s="1"/>
  <c r="AY287" i="1" s="1"/>
  <c r="AU288" i="1"/>
  <c r="AV288" i="1" s="1"/>
  <c r="AU289" i="1"/>
  <c r="AV289" i="1" s="1"/>
  <c r="AU290" i="1"/>
  <c r="AV290" i="1" s="1"/>
  <c r="AU291" i="1"/>
  <c r="AV291" i="1" s="1"/>
  <c r="AU292" i="1"/>
  <c r="AV292" i="1" s="1"/>
  <c r="AX292" i="1" s="1"/>
  <c r="AU293" i="1"/>
  <c r="AV293" i="1" s="1"/>
  <c r="AU294" i="1"/>
  <c r="AV294" i="1" s="1"/>
  <c r="AU295" i="1"/>
  <c r="AV295" i="1" s="1"/>
  <c r="AU296" i="1"/>
  <c r="AV296" i="1" s="1"/>
  <c r="AU297" i="1"/>
  <c r="AV297" i="1" s="1"/>
  <c r="AU298" i="1"/>
  <c r="AV298" i="1" s="1"/>
  <c r="AU299" i="1"/>
  <c r="AV299" i="1" s="1"/>
  <c r="AY299" i="1" s="1"/>
  <c r="AU300" i="1"/>
  <c r="AV300" i="1" s="1"/>
  <c r="AU301" i="1"/>
  <c r="AV301" i="1" s="1"/>
  <c r="AU302" i="1"/>
  <c r="AV302" i="1" s="1"/>
  <c r="AU303" i="1"/>
  <c r="AV303" i="1" s="1"/>
  <c r="AU304" i="1"/>
  <c r="AV304" i="1" s="1"/>
  <c r="AX304" i="1" s="1"/>
  <c r="AU305" i="1"/>
  <c r="AV305" i="1" s="1"/>
  <c r="AU306" i="1"/>
  <c r="AV306" i="1" s="1"/>
  <c r="AU307" i="1"/>
  <c r="AV307" i="1" s="1"/>
  <c r="AU308" i="1"/>
  <c r="AV308" i="1" s="1"/>
  <c r="AU309" i="1"/>
  <c r="AV309" i="1" s="1"/>
  <c r="AU310" i="1"/>
  <c r="AV310" i="1" s="1"/>
  <c r="AU311" i="1"/>
  <c r="AV311" i="1" s="1"/>
  <c r="AY311" i="1" s="1"/>
  <c r="AU312" i="1"/>
  <c r="AV312" i="1" s="1"/>
  <c r="AU313" i="1"/>
  <c r="AV313" i="1" s="1"/>
  <c r="AU314" i="1"/>
  <c r="AV314" i="1" s="1"/>
  <c r="AU315" i="1"/>
  <c r="AV315" i="1" s="1"/>
  <c r="AU316" i="1"/>
  <c r="AV316" i="1" s="1"/>
  <c r="AX316" i="1" s="1"/>
  <c r="AU317" i="1"/>
  <c r="AV317" i="1" s="1"/>
  <c r="AU318" i="1"/>
  <c r="AV318" i="1" s="1"/>
  <c r="AU319" i="1"/>
  <c r="AV319" i="1" s="1"/>
  <c r="AU320" i="1"/>
  <c r="AV320" i="1" s="1"/>
  <c r="AU321" i="1"/>
  <c r="AV321" i="1" s="1"/>
  <c r="AU322" i="1"/>
  <c r="AV322" i="1" s="1"/>
  <c r="AU323" i="1"/>
  <c r="AV323" i="1" s="1"/>
  <c r="AY323" i="1" s="1"/>
  <c r="AU324" i="1"/>
  <c r="AV324" i="1" s="1"/>
  <c r="AU325" i="1"/>
  <c r="AV325" i="1" s="1"/>
  <c r="AU326" i="1"/>
  <c r="AV326" i="1" s="1"/>
  <c r="AU327" i="1"/>
  <c r="AV327" i="1" s="1"/>
  <c r="AU328" i="1"/>
  <c r="AV328" i="1" s="1"/>
  <c r="AX328" i="1" s="1"/>
  <c r="AU329" i="1"/>
  <c r="AV329" i="1" s="1"/>
  <c r="AU330" i="1"/>
  <c r="AV330" i="1" s="1"/>
  <c r="AU331" i="1"/>
  <c r="AV331" i="1" s="1"/>
  <c r="AU332" i="1"/>
  <c r="AV332" i="1" s="1"/>
  <c r="AU333" i="1"/>
  <c r="AV333" i="1" s="1"/>
  <c r="AU334" i="1"/>
  <c r="AV334" i="1" s="1"/>
  <c r="AU335" i="1"/>
  <c r="AV335" i="1" s="1"/>
  <c r="AY335" i="1" s="1"/>
  <c r="AU336" i="1"/>
  <c r="AV336" i="1" s="1"/>
  <c r="AU337" i="1"/>
  <c r="AV337" i="1" s="1"/>
  <c r="AU338" i="1"/>
  <c r="AV338" i="1" s="1"/>
  <c r="AU339" i="1"/>
  <c r="AV339" i="1" s="1"/>
  <c r="AU340" i="1"/>
  <c r="AV340" i="1" s="1"/>
  <c r="AX340" i="1" s="1"/>
  <c r="AU341" i="1"/>
  <c r="AV341" i="1" s="1"/>
  <c r="AU342" i="1"/>
  <c r="AV342" i="1" s="1"/>
  <c r="AU343" i="1"/>
  <c r="AV343" i="1" s="1"/>
  <c r="AU344" i="1"/>
  <c r="AV344" i="1" s="1"/>
  <c r="AU345" i="1"/>
  <c r="AV345" i="1" s="1"/>
  <c r="AU346" i="1"/>
  <c r="AV346" i="1" s="1"/>
  <c r="AU347" i="1"/>
  <c r="AV347" i="1" s="1"/>
  <c r="AY347" i="1" s="1"/>
  <c r="AU348" i="1"/>
  <c r="AV348" i="1" s="1"/>
  <c r="AU349" i="1"/>
  <c r="AV349" i="1" s="1"/>
  <c r="AU350" i="1"/>
  <c r="AV350" i="1" s="1"/>
  <c r="AU351" i="1"/>
  <c r="AV351" i="1" s="1"/>
  <c r="AU352" i="1"/>
  <c r="AV352" i="1" s="1"/>
  <c r="AX352" i="1" s="1"/>
  <c r="AU353" i="1"/>
  <c r="AV353" i="1" s="1"/>
  <c r="AU354" i="1"/>
  <c r="AV354" i="1" s="1"/>
  <c r="AU355" i="1"/>
  <c r="AV355" i="1" s="1"/>
  <c r="AU356" i="1"/>
  <c r="AV356" i="1" s="1"/>
  <c r="AU357" i="1"/>
  <c r="AV357" i="1" s="1"/>
  <c r="AU358" i="1"/>
  <c r="AV358" i="1" s="1"/>
  <c r="AU359" i="1"/>
  <c r="AV359" i="1" s="1"/>
  <c r="AU360" i="1"/>
  <c r="AV360" i="1" s="1"/>
  <c r="AU361" i="1"/>
  <c r="AV361" i="1" s="1"/>
  <c r="AU362" i="1"/>
  <c r="AV362" i="1" s="1"/>
  <c r="AU363" i="1"/>
  <c r="AV363" i="1" s="1"/>
  <c r="AU364" i="1"/>
  <c r="AV364" i="1" s="1"/>
  <c r="AX364" i="1" s="1"/>
  <c r="AU365" i="1"/>
  <c r="AV365" i="1" s="1"/>
  <c r="AU366" i="1"/>
  <c r="AV366" i="1" s="1"/>
  <c r="AU367" i="1"/>
  <c r="AV367" i="1" s="1"/>
  <c r="AU368" i="1"/>
  <c r="AV368" i="1" s="1"/>
  <c r="AU369" i="1"/>
  <c r="AV369" i="1" s="1"/>
  <c r="AU370" i="1"/>
  <c r="AV370" i="1" s="1"/>
  <c r="AU371" i="1"/>
  <c r="AV371" i="1" s="1"/>
  <c r="AU372" i="1"/>
  <c r="AV372" i="1" s="1"/>
  <c r="AU373" i="1"/>
  <c r="AV373" i="1" s="1"/>
  <c r="AU374" i="1"/>
  <c r="AV374" i="1" s="1"/>
  <c r="AU375" i="1"/>
  <c r="AV375" i="1" s="1"/>
  <c r="AU376" i="1"/>
  <c r="AV376" i="1" s="1"/>
  <c r="AX376" i="1" s="1"/>
  <c r="AU377" i="1"/>
  <c r="AV377" i="1" s="1"/>
  <c r="AU3" i="1"/>
  <c r="AV3" i="1" s="1"/>
  <c r="AX194" i="1" l="1"/>
  <c r="AX182" i="1"/>
  <c r="AX170" i="1"/>
  <c r="AX158" i="1"/>
  <c r="AX147" i="1"/>
  <c r="AX136" i="1"/>
  <c r="AX85" i="1"/>
  <c r="AX68" i="1"/>
  <c r="AX39" i="1"/>
  <c r="AX128" i="1"/>
  <c r="AX351" i="1"/>
  <c r="AX291" i="1"/>
  <c r="AX207" i="1"/>
  <c r="AX148" i="1"/>
  <c r="AX106" i="1"/>
  <c r="AX374" i="1"/>
  <c r="AX362" i="1"/>
  <c r="AX350" i="1"/>
  <c r="AX326" i="1"/>
  <c r="AX302" i="1"/>
  <c r="AX278" i="1"/>
  <c r="AX254" i="1"/>
  <c r="AX218" i="1"/>
  <c r="AY373" i="1"/>
  <c r="AY361" i="1"/>
  <c r="AX349" i="1"/>
  <c r="AX337" i="1"/>
  <c r="AX325" i="1"/>
  <c r="AX313" i="1"/>
  <c r="AX301" i="1"/>
  <c r="AX289" i="1"/>
  <c r="AX277" i="1"/>
  <c r="AX265" i="1"/>
  <c r="AX253" i="1"/>
  <c r="AX241" i="1"/>
  <c r="AX229" i="1"/>
  <c r="AX217" i="1"/>
  <c r="AX205" i="1"/>
  <c r="AX193" i="1"/>
  <c r="AX181" i="1"/>
  <c r="AX169" i="1"/>
  <c r="AX157" i="1"/>
  <c r="AX135" i="1"/>
  <c r="AX38" i="1"/>
  <c r="AX338" i="1"/>
  <c r="AX314" i="1"/>
  <c r="AX290" i="1"/>
  <c r="AX266" i="1"/>
  <c r="AX242" i="1"/>
  <c r="AX230" i="1"/>
  <c r="AX372" i="1"/>
  <c r="AX360" i="1"/>
  <c r="AX348" i="1"/>
  <c r="AX336" i="1"/>
  <c r="AX324" i="1"/>
  <c r="AX312" i="1"/>
  <c r="AX300" i="1"/>
  <c r="AX288" i="1"/>
  <c r="AX276" i="1"/>
  <c r="AX264" i="1"/>
  <c r="AX252" i="1"/>
  <c r="AX240" i="1"/>
  <c r="AX228" i="1"/>
  <c r="AX216" i="1"/>
  <c r="AX204" i="1"/>
  <c r="AX192" i="1"/>
  <c r="AX180" i="1"/>
  <c r="AX168" i="1"/>
  <c r="AX156" i="1"/>
  <c r="AX67" i="1"/>
  <c r="AX60" i="1"/>
  <c r="AX363" i="1"/>
  <c r="AX334" i="1"/>
  <c r="AX286" i="1"/>
  <c r="AX226" i="1"/>
  <c r="AX214" i="1"/>
  <c r="AX202" i="1"/>
  <c r="AX190" i="1"/>
  <c r="AX178" i="1"/>
  <c r="AX166" i="1"/>
  <c r="AX154" i="1"/>
  <c r="AX133" i="1"/>
  <c r="AX327" i="1"/>
  <c r="AX255" i="1"/>
  <c r="AX159" i="1"/>
  <c r="AX359" i="1"/>
  <c r="AX346" i="1"/>
  <c r="AX274" i="1"/>
  <c r="AY353" i="1"/>
  <c r="AX345" i="1"/>
  <c r="AY329" i="1"/>
  <c r="AY317" i="1"/>
  <c r="AX309" i="1"/>
  <c r="AX297" i="1"/>
  <c r="AY281" i="1"/>
  <c r="AY269" i="1"/>
  <c r="AX261" i="1"/>
  <c r="AX249" i="1"/>
  <c r="AY233" i="1"/>
  <c r="AX225" i="1"/>
  <c r="AX213" i="1"/>
  <c r="AX201" i="1"/>
  <c r="AY185" i="1"/>
  <c r="AX177" i="1"/>
  <c r="AX165" i="1"/>
  <c r="AX153" i="1"/>
  <c r="AX132" i="1"/>
  <c r="AX375" i="1"/>
  <c r="AX303" i="1"/>
  <c r="AX243" i="1"/>
  <c r="AX195" i="1"/>
  <c r="AX30" i="1"/>
  <c r="AX36" i="1"/>
  <c r="AX370" i="1"/>
  <c r="AX322" i="1"/>
  <c r="AX238" i="1"/>
  <c r="AX356" i="1"/>
  <c r="AX305" i="1"/>
  <c r="AX287" i="1"/>
  <c r="AX284" i="1"/>
  <c r="AX263" i="1"/>
  <c r="AX257" i="1"/>
  <c r="AX239" i="1"/>
  <c r="AX227" i="1"/>
  <c r="AX221" i="1"/>
  <c r="AX212" i="1"/>
  <c r="AX200" i="1"/>
  <c r="AX185" i="1"/>
  <c r="AX173" i="1"/>
  <c r="AX164" i="1"/>
  <c r="AX152" i="1"/>
  <c r="AX100" i="1"/>
  <c r="AX82" i="1"/>
  <c r="AX53" i="1"/>
  <c r="AY13" i="1"/>
  <c r="AX70" i="1"/>
  <c r="AX311" i="1"/>
  <c r="AX355" i="1"/>
  <c r="AX343" i="1"/>
  <c r="AX331" i="1"/>
  <c r="AX319" i="1"/>
  <c r="AX307" i="1"/>
  <c r="AX295" i="1"/>
  <c r="AX283" i="1"/>
  <c r="AX271" i="1"/>
  <c r="AX259" i="1"/>
  <c r="AX247" i="1"/>
  <c r="AX235" i="1"/>
  <c r="AX223" i="1"/>
  <c r="AX211" i="1"/>
  <c r="AX199" i="1"/>
  <c r="AX187" i="1"/>
  <c r="AX175" i="1"/>
  <c r="AX163" i="1"/>
  <c r="AX81" i="1"/>
  <c r="AX63" i="1"/>
  <c r="AX138" i="1"/>
  <c r="AX339" i="1"/>
  <c r="AX279" i="1"/>
  <c r="AX231" i="1"/>
  <c r="AX183" i="1"/>
  <c r="AX66" i="1"/>
  <c r="AX298" i="1"/>
  <c r="AX250" i="1"/>
  <c r="AX369" i="1"/>
  <c r="AX341" i="1"/>
  <c r="AY367" i="1"/>
  <c r="AX366" i="1"/>
  <c r="AX354" i="1"/>
  <c r="AX342" i="1"/>
  <c r="AX330" i="1"/>
  <c r="AX318" i="1"/>
  <c r="AX306" i="1"/>
  <c r="AX294" i="1"/>
  <c r="AX282" i="1"/>
  <c r="AX270" i="1"/>
  <c r="AX258" i="1"/>
  <c r="AX246" i="1"/>
  <c r="AX234" i="1"/>
  <c r="AX222" i="1"/>
  <c r="AX210" i="1"/>
  <c r="AX198" i="1"/>
  <c r="AX186" i="1"/>
  <c r="AX174" i="1"/>
  <c r="AX162" i="1"/>
  <c r="AX151" i="1"/>
  <c r="AX40" i="1"/>
  <c r="AY275" i="1"/>
  <c r="AX315" i="1"/>
  <c r="AX267" i="1"/>
  <c r="AX219" i="1"/>
  <c r="AX171" i="1"/>
  <c r="AX86" i="1"/>
  <c r="AX371" i="1"/>
  <c r="AX358" i="1"/>
  <c r="AX310" i="1"/>
  <c r="AX262" i="1"/>
  <c r="AX368" i="1"/>
  <c r="AX332" i="1"/>
  <c r="AY3" i="1"/>
  <c r="AX365" i="1"/>
  <c r="AX150" i="1"/>
  <c r="AX373" i="1"/>
  <c r="AX49" i="1"/>
  <c r="AY49" i="1"/>
  <c r="AX47" i="1"/>
  <c r="AY47" i="1"/>
  <c r="AX117" i="1"/>
  <c r="AX96" i="1"/>
  <c r="AY96" i="1"/>
  <c r="AX78" i="1"/>
  <c r="AY78" i="1"/>
  <c r="AY71" i="1"/>
  <c r="AY77" i="1"/>
  <c r="AX69" i="1"/>
  <c r="AX48" i="1"/>
  <c r="AX8" i="1"/>
  <c r="AY8" i="1"/>
  <c r="AX127" i="1"/>
  <c r="AY127" i="1"/>
  <c r="AY125" i="1"/>
  <c r="AX116" i="1"/>
  <c r="AX105" i="1"/>
  <c r="AX95" i="1"/>
  <c r="AY95" i="1"/>
  <c r="AX71" i="1"/>
  <c r="AX58" i="1"/>
  <c r="AY58" i="1"/>
  <c r="AX29" i="1"/>
  <c r="AX19" i="1"/>
  <c r="AY19" i="1"/>
  <c r="AX17" i="1"/>
  <c r="AY17" i="1"/>
  <c r="AX146" i="1"/>
  <c r="AY146" i="1"/>
  <c r="AX126" i="1"/>
  <c r="AX115" i="1"/>
  <c r="AY115" i="1"/>
  <c r="AX104" i="1"/>
  <c r="AY89" i="1"/>
  <c r="AX76" i="1"/>
  <c r="AX57" i="1"/>
  <c r="AX28" i="1"/>
  <c r="AX18" i="1"/>
  <c r="AX145" i="1"/>
  <c r="AY145" i="1"/>
  <c r="AX114" i="1"/>
  <c r="AY114" i="1"/>
  <c r="AY113" i="1"/>
  <c r="AX113" i="1"/>
  <c r="AX103" i="1"/>
  <c r="AX89" i="1"/>
  <c r="AX56" i="1"/>
  <c r="AX37" i="1"/>
  <c r="AY37" i="1"/>
  <c r="AX27" i="1"/>
  <c r="BC4" i="1"/>
  <c r="AX144" i="1"/>
  <c r="AX102" i="1"/>
  <c r="AY102" i="1"/>
  <c r="AX92" i="1"/>
  <c r="AX75" i="1"/>
  <c r="AX46" i="1"/>
  <c r="AX26" i="1"/>
  <c r="AX16" i="1"/>
  <c r="AY16" i="1"/>
  <c r="AX143" i="1"/>
  <c r="AX124" i="1"/>
  <c r="AX112" i="1"/>
  <c r="AY112" i="1"/>
  <c r="AX101" i="1"/>
  <c r="AX74" i="1"/>
  <c r="AY65" i="1"/>
  <c r="AX65" i="1"/>
  <c r="AX55" i="1"/>
  <c r="AY55" i="1"/>
  <c r="AX45" i="1"/>
  <c r="AX15" i="1"/>
  <c r="AX97" i="1"/>
  <c r="AY97" i="1"/>
  <c r="AX142" i="1"/>
  <c r="AX123" i="1"/>
  <c r="AX111" i="1"/>
  <c r="AX91" i="1"/>
  <c r="AX73" i="1"/>
  <c r="AX54" i="1"/>
  <c r="AY54" i="1"/>
  <c r="AX44" i="1"/>
  <c r="AX35" i="1"/>
  <c r="AY35" i="1"/>
  <c r="AX25" i="1"/>
  <c r="AX14" i="1"/>
  <c r="AX122" i="1"/>
  <c r="AY119" i="1"/>
  <c r="AY122" i="1"/>
  <c r="AX119" i="1"/>
  <c r="AX110" i="1"/>
  <c r="AY110" i="1"/>
  <c r="AX90" i="1"/>
  <c r="AX72" i="1"/>
  <c r="AX34" i="1"/>
  <c r="AY34" i="1"/>
  <c r="AX24" i="1"/>
  <c r="AY24" i="1"/>
  <c r="AX141" i="1"/>
  <c r="AX121" i="1"/>
  <c r="AX109" i="1"/>
  <c r="AX99" i="1"/>
  <c r="AX52" i="1"/>
  <c r="AX43" i="1"/>
  <c r="AX33" i="1"/>
  <c r="AX23" i="1"/>
  <c r="AY23" i="1"/>
  <c r="AX12" i="1"/>
  <c r="AY12" i="1"/>
  <c r="AX118" i="1"/>
  <c r="AY118" i="1"/>
  <c r="AX140" i="1"/>
  <c r="AX130" i="1"/>
  <c r="AY130" i="1"/>
  <c r="AX120" i="1"/>
  <c r="AX98" i="1"/>
  <c r="AX80" i="1"/>
  <c r="AX62" i="1"/>
  <c r="AY62" i="1"/>
  <c r="AX51" i="1"/>
  <c r="AX42" i="1"/>
  <c r="AX32" i="1"/>
  <c r="AX22" i="1"/>
  <c r="AX11" i="1"/>
  <c r="AX139" i="1"/>
  <c r="AY139" i="1"/>
  <c r="AX137" i="1"/>
  <c r="AY137" i="1"/>
  <c r="AX129" i="1"/>
  <c r="AX108" i="1"/>
  <c r="AY108" i="1"/>
  <c r="AX107" i="1"/>
  <c r="AY107" i="1"/>
  <c r="AX88" i="1"/>
  <c r="AY88" i="1"/>
  <c r="AX79" i="1"/>
  <c r="AX61" i="1"/>
  <c r="AX50" i="1"/>
  <c r="AY50" i="1"/>
  <c r="AX41" i="1"/>
  <c r="AY41" i="1"/>
  <c r="AX31" i="1"/>
  <c r="AX21" i="1"/>
  <c r="AY149" i="1"/>
  <c r="AY143" i="1"/>
  <c r="AY131" i="1"/>
  <c r="AY101" i="1"/>
  <c r="AY59" i="1"/>
  <c r="AY53" i="1"/>
  <c r="AY29" i="1"/>
  <c r="AY10" i="1"/>
  <c r="AY173" i="1"/>
  <c r="AX347" i="1"/>
  <c r="AX317" i="1"/>
  <c r="AX251" i="1"/>
  <c r="AX203" i="1"/>
  <c r="AX155" i="1"/>
  <c r="AX77" i="1"/>
  <c r="AX361" i="1"/>
  <c r="BB5" i="1"/>
  <c r="AY352" i="1"/>
  <c r="AY346" i="1"/>
  <c r="AY340" i="1"/>
  <c r="AY334" i="1"/>
  <c r="AY328" i="1"/>
  <c r="AY322" i="1"/>
  <c r="AY316" i="1"/>
  <c r="AY310" i="1"/>
  <c r="AY304" i="1"/>
  <c r="AY298" i="1"/>
  <c r="AY292" i="1"/>
  <c r="AY286" i="1"/>
  <c r="AY280" i="1"/>
  <c r="AY274" i="1"/>
  <c r="AY268" i="1"/>
  <c r="AY262" i="1"/>
  <c r="AY256" i="1"/>
  <c r="AY250" i="1"/>
  <c r="AY244" i="1"/>
  <c r="AY238" i="1"/>
  <c r="AY232" i="1"/>
  <c r="AY226" i="1"/>
  <c r="AY220" i="1"/>
  <c r="AY214" i="1"/>
  <c r="AY208" i="1"/>
  <c r="AY202" i="1"/>
  <c r="AY196" i="1"/>
  <c r="AY190" i="1"/>
  <c r="AY184" i="1"/>
  <c r="AY178" i="1"/>
  <c r="AY172" i="1"/>
  <c r="AY166" i="1"/>
  <c r="AY160" i="1"/>
  <c r="AY154" i="1"/>
  <c r="AY148" i="1"/>
  <c r="AY142" i="1"/>
  <c r="AY136" i="1"/>
  <c r="AY124" i="1"/>
  <c r="AY106" i="1"/>
  <c r="AY100" i="1"/>
  <c r="AY94" i="1"/>
  <c r="AY82" i="1"/>
  <c r="AY76" i="1"/>
  <c r="AY70" i="1"/>
  <c r="AY64" i="1"/>
  <c r="AY52" i="1"/>
  <c r="AY46" i="1"/>
  <c r="AY40" i="1"/>
  <c r="AY28" i="1"/>
  <c r="AY22" i="1"/>
  <c r="AY9" i="1"/>
  <c r="AY372" i="1"/>
  <c r="AY366" i="1"/>
  <c r="AY360" i="1"/>
  <c r="AY341" i="1"/>
  <c r="AY245" i="1"/>
  <c r="AY197" i="1"/>
  <c r="AX353" i="1"/>
  <c r="AX299" i="1"/>
  <c r="AX245" i="1"/>
  <c r="AX191" i="1"/>
  <c r="AX149" i="1"/>
  <c r="AX59" i="1"/>
  <c r="AX367" i="1"/>
  <c r="AX94" i="1"/>
  <c r="AY293" i="1"/>
  <c r="AY257" i="1"/>
  <c r="AY209" i="1"/>
  <c r="AY83" i="1"/>
  <c r="AX335" i="1"/>
  <c r="AX281" i="1"/>
  <c r="AX233" i="1"/>
  <c r="AX179" i="1"/>
  <c r="BB6" i="1"/>
  <c r="AY351" i="1"/>
  <c r="AY345" i="1"/>
  <c r="AY339" i="1"/>
  <c r="AY333" i="1"/>
  <c r="AY327" i="1"/>
  <c r="AY321" i="1"/>
  <c r="AY315" i="1"/>
  <c r="AY309" i="1"/>
  <c r="AY303" i="1"/>
  <c r="AY297" i="1"/>
  <c r="AY291" i="1"/>
  <c r="AY285" i="1"/>
  <c r="AY279" i="1"/>
  <c r="AY273" i="1"/>
  <c r="AY267" i="1"/>
  <c r="AY261" i="1"/>
  <c r="AY255" i="1"/>
  <c r="AY249" i="1"/>
  <c r="AY243" i="1"/>
  <c r="AY237" i="1"/>
  <c r="AY231" i="1"/>
  <c r="AY225" i="1"/>
  <c r="AY219" i="1"/>
  <c r="AY213" i="1"/>
  <c r="AY207" i="1"/>
  <c r="AY201" i="1"/>
  <c r="AY195" i="1"/>
  <c r="AY189" i="1"/>
  <c r="AY183" i="1"/>
  <c r="AY177" i="1"/>
  <c r="AY171" i="1"/>
  <c r="AY165" i="1"/>
  <c r="AY159" i="1"/>
  <c r="AY153" i="1"/>
  <c r="AY147" i="1"/>
  <c r="AY141" i="1"/>
  <c r="AY135" i="1"/>
  <c r="AY129" i="1"/>
  <c r="AY123" i="1"/>
  <c r="AY117" i="1"/>
  <c r="AY111" i="1"/>
  <c r="AY105" i="1"/>
  <c r="AY99" i="1"/>
  <c r="AY93" i="1"/>
  <c r="AY87" i="1"/>
  <c r="AY81" i="1"/>
  <c r="AY75" i="1"/>
  <c r="AY69" i="1"/>
  <c r="AY63" i="1"/>
  <c r="AY57" i="1"/>
  <c r="AY51" i="1"/>
  <c r="AY45" i="1"/>
  <c r="AY39" i="1"/>
  <c r="AY33" i="1"/>
  <c r="AY27" i="1"/>
  <c r="AY21" i="1"/>
  <c r="AY15" i="1"/>
  <c r="AY371" i="1"/>
  <c r="AY365" i="1"/>
  <c r="AY359" i="1"/>
  <c r="AY305" i="1"/>
  <c r="AY221" i="1"/>
  <c r="AY161" i="1"/>
  <c r="AX329" i="1"/>
  <c r="AX275" i="1"/>
  <c r="AX215" i="1"/>
  <c r="AX161" i="1"/>
  <c r="AX10" i="1"/>
  <c r="BC6" i="1"/>
  <c r="AX333" i="1"/>
  <c r="AX321" i="1"/>
  <c r="AX285" i="1"/>
  <c r="AX273" i="1"/>
  <c r="AX237" i="1"/>
  <c r="AX189" i="1"/>
  <c r="AX93" i="1"/>
  <c r="AX293" i="1"/>
  <c r="AX197" i="1"/>
  <c r="AX13" i="1"/>
  <c r="AY350" i="1"/>
  <c r="AY344" i="1"/>
  <c r="AY338" i="1"/>
  <c r="AY332" i="1"/>
  <c r="AY326" i="1"/>
  <c r="AY320" i="1"/>
  <c r="AY314" i="1"/>
  <c r="AY308" i="1"/>
  <c r="AY302" i="1"/>
  <c r="AY296" i="1"/>
  <c r="AY290" i="1"/>
  <c r="AY284" i="1"/>
  <c r="AY278" i="1"/>
  <c r="AY272" i="1"/>
  <c r="AY266" i="1"/>
  <c r="AY260" i="1"/>
  <c r="AY254" i="1"/>
  <c r="AY248" i="1"/>
  <c r="AY242" i="1"/>
  <c r="AY236" i="1"/>
  <c r="AY230" i="1"/>
  <c r="AY224" i="1"/>
  <c r="AY218" i="1"/>
  <c r="AY212" i="1"/>
  <c r="AY206" i="1"/>
  <c r="AY200" i="1"/>
  <c r="AY194" i="1"/>
  <c r="AY188" i="1"/>
  <c r="AY182" i="1"/>
  <c r="AY176" i="1"/>
  <c r="AY170" i="1"/>
  <c r="AY164" i="1"/>
  <c r="AY158" i="1"/>
  <c r="AY152" i="1"/>
  <c r="AY140" i="1"/>
  <c r="AY134" i="1"/>
  <c r="AY128" i="1"/>
  <c r="AY116" i="1"/>
  <c r="AY104" i="1"/>
  <c r="AY98" i="1"/>
  <c r="AY92" i="1"/>
  <c r="AY86" i="1"/>
  <c r="AY80" i="1"/>
  <c r="AY74" i="1"/>
  <c r="AY68" i="1"/>
  <c r="AY56" i="1"/>
  <c r="AY44" i="1"/>
  <c r="AY38" i="1"/>
  <c r="AY32" i="1"/>
  <c r="AY26" i="1"/>
  <c r="AY20" i="1"/>
  <c r="AY14" i="1"/>
  <c r="AY376" i="1"/>
  <c r="AY370" i="1"/>
  <c r="AY364" i="1"/>
  <c r="AY358" i="1"/>
  <c r="AX323" i="1"/>
  <c r="AX269" i="1"/>
  <c r="AX209" i="1"/>
  <c r="AX344" i="1"/>
  <c r="AX320" i="1"/>
  <c r="AX308" i="1"/>
  <c r="AX296" i="1"/>
  <c r="AX272" i="1"/>
  <c r="AX260" i="1"/>
  <c r="AX248" i="1"/>
  <c r="AX236" i="1"/>
  <c r="AX224" i="1"/>
  <c r="AX188" i="1"/>
  <c r="AX176" i="1"/>
  <c r="AX134" i="1"/>
  <c r="AY355" i="1"/>
  <c r="AY349" i="1"/>
  <c r="AY343" i="1"/>
  <c r="AY337" i="1"/>
  <c r="AY331" i="1"/>
  <c r="AY325" i="1"/>
  <c r="AY319" i="1"/>
  <c r="AY313" i="1"/>
  <c r="AY307" i="1"/>
  <c r="AY301" i="1"/>
  <c r="AY295" i="1"/>
  <c r="AY289" i="1"/>
  <c r="AY283" i="1"/>
  <c r="AY277" i="1"/>
  <c r="AY271" i="1"/>
  <c r="AY265" i="1"/>
  <c r="AY259" i="1"/>
  <c r="AY253" i="1"/>
  <c r="AY247" i="1"/>
  <c r="AY241" i="1"/>
  <c r="AY235" i="1"/>
  <c r="AY229" i="1"/>
  <c r="AY223" i="1"/>
  <c r="AY217" i="1"/>
  <c r="AY211" i="1"/>
  <c r="AY205" i="1"/>
  <c r="AY199" i="1"/>
  <c r="AY193" i="1"/>
  <c r="AY187" i="1"/>
  <c r="AY181" i="1"/>
  <c r="AY175" i="1"/>
  <c r="AY169" i="1"/>
  <c r="AY163" i="1"/>
  <c r="AY157" i="1"/>
  <c r="AY151" i="1"/>
  <c r="AY133" i="1"/>
  <c r="AY121" i="1"/>
  <c r="AY109" i="1"/>
  <c r="AY103" i="1"/>
  <c r="AY91" i="1"/>
  <c r="AY85" i="1"/>
  <c r="AY79" i="1"/>
  <c r="AY73" i="1"/>
  <c r="AY67" i="1"/>
  <c r="AY61" i="1"/>
  <c r="AY43" i="1"/>
  <c r="AY31" i="1"/>
  <c r="AY25" i="1"/>
  <c r="AY375" i="1"/>
  <c r="AY369" i="1"/>
  <c r="AY363" i="1"/>
  <c r="AY357" i="1"/>
  <c r="AX167" i="1"/>
  <c r="AX125" i="1"/>
  <c r="AX83" i="1"/>
  <c r="AX357" i="1"/>
  <c r="AY354" i="1"/>
  <c r="AY348" i="1"/>
  <c r="AY342" i="1"/>
  <c r="AY336" i="1"/>
  <c r="AY330" i="1"/>
  <c r="AY324" i="1"/>
  <c r="AY318" i="1"/>
  <c r="AY312" i="1"/>
  <c r="AY306" i="1"/>
  <c r="AY300" i="1"/>
  <c r="AY294" i="1"/>
  <c r="AY288" i="1"/>
  <c r="AY282" i="1"/>
  <c r="AY276" i="1"/>
  <c r="AY270" i="1"/>
  <c r="AY264" i="1"/>
  <c r="AY258" i="1"/>
  <c r="AY252" i="1"/>
  <c r="AY246" i="1"/>
  <c r="AY240" i="1"/>
  <c r="AY234" i="1"/>
  <c r="AY228" i="1"/>
  <c r="AY222" i="1"/>
  <c r="AY216" i="1"/>
  <c r="AY210" i="1"/>
  <c r="AY204" i="1"/>
  <c r="AY198" i="1"/>
  <c r="AY192" i="1"/>
  <c r="AY186" i="1"/>
  <c r="AY180" i="1"/>
  <c r="AY174" i="1"/>
  <c r="AY168" i="1"/>
  <c r="AY162" i="1"/>
  <c r="AY156" i="1"/>
  <c r="AY150" i="1"/>
  <c r="AY144" i="1"/>
  <c r="AY138" i="1"/>
  <c r="AY132" i="1"/>
  <c r="AY126" i="1"/>
  <c r="AY120" i="1"/>
  <c r="AY90" i="1"/>
  <c r="AY84" i="1"/>
  <c r="AY72" i="1"/>
  <c r="AY66" i="1"/>
  <c r="AY60" i="1"/>
  <c r="AY48" i="1"/>
  <c r="AY42" i="1"/>
  <c r="AY36" i="1"/>
  <c r="AY30" i="1"/>
  <c r="AY18" i="1"/>
  <c r="AY11" i="1"/>
  <c r="AY374" i="1"/>
  <c r="AY368" i="1"/>
  <c r="AY362" i="1"/>
  <c r="AY356" i="1"/>
  <c r="AX3" i="1"/>
</calcChain>
</file>

<file path=xl/sharedStrings.xml><?xml version="1.0" encoding="utf-8"?>
<sst xmlns="http://schemas.openxmlformats.org/spreadsheetml/2006/main" count="67" uniqueCount="30">
  <si>
    <t>rfactor</t>
  </si>
  <si>
    <t>chinu</t>
  </si>
  <si>
    <t>chisqr</t>
  </si>
  <si>
    <t>nvarys</t>
  </si>
  <si>
    <t>scaleby</t>
  </si>
  <si>
    <t>XANES_Fe_K-edge_Lepidocrocite.txt</t>
  </si>
  <si>
    <t>weight</t>
  </si>
  <si>
    <t>error</t>
  </si>
  <si>
    <t>e0</t>
  </si>
  <si>
    <t>XANES_Fe_K-edge_Goethite_.txt</t>
  </si>
  <si>
    <t>XANES_Fe_K-edge_Illite.txt</t>
  </si>
  <si>
    <t>XANES_Fe_K-edge_Magnetite.txt</t>
  </si>
  <si>
    <t>XANES_Fe_K-edge_Siderite.txt</t>
  </si>
  <si>
    <t>XANES_Fe_K-edge_Biotite.txt</t>
  </si>
  <si>
    <t>XANES_Fe_K-edge_Ferrihydrite.txt</t>
  </si>
  <si>
    <t>XANES_Fe_K-edge_Akaganeite.txt</t>
  </si>
  <si>
    <t>XANES_Fe_K-edge_Pyrite.txt</t>
  </si>
  <si>
    <t>XANES_Fe_K-edge_Hematite.txt</t>
  </si>
  <si>
    <t>10 avg</t>
  </si>
  <si>
    <t>25 avg</t>
  </si>
  <si>
    <t>50 avg</t>
  </si>
  <si>
    <t>100 Avg</t>
  </si>
  <si>
    <t>FeOOH</t>
  </si>
  <si>
    <t>std err mean</t>
  </si>
  <si>
    <t>66 avg</t>
  </si>
  <si>
    <t>#1</t>
  </si>
  <si>
    <t>akag</t>
  </si>
  <si>
    <t>goethite</t>
  </si>
  <si>
    <t>pyrite</t>
  </si>
  <si>
    <t>Biot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4" x14ac:knownFonts="1">
    <font>
      <sz val="10"/>
      <name val="Arial"/>
    </font>
    <font>
      <sz val="10"/>
      <name val="Arial"/>
    </font>
    <font>
      <b/>
      <sz val="10"/>
      <name val="Arial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2" borderId="0" xfId="0" applyFont="1" applyFill="1" applyAlignment="1">
      <alignment horizontal="left"/>
    </xf>
    <xf numFmtId="164" fontId="0" fillId="0" borderId="0" xfId="1" applyNumberFormat="1" applyFon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right"/>
    </xf>
    <xf numFmtId="0" fontId="2" fillId="2" borderId="0" xfId="0" applyFont="1" applyFill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mount</a:t>
            </a:r>
            <a:r>
              <a:rPr lang="en-CA" baseline="0"/>
              <a:t> of FeOOH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V$3:$AV$377</c:f>
              <c:numCache>
                <c:formatCode>0.0%</c:formatCode>
                <c:ptCount val="375"/>
                <c:pt idx="0">
                  <c:v>0.90090133859400745</c:v>
                </c:pt>
                <c:pt idx="1">
                  <c:v>0.92889080029696514</c:v>
                </c:pt>
                <c:pt idx="2">
                  <c:v>0.9276962255200295</c:v>
                </c:pt>
                <c:pt idx="3">
                  <c:v>0.97145954221398489</c:v>
                </c:pt>
                <c:pt idx="4">
                  <c:v>0.89982171566740599</c:v>
                </c:pt>
                <c:pt idx="5">
                  <c:v>0.97016333549162981</c:v>
                </c:pt>
                <c:pt idx="6">
                  <c:v>0.96416114140406051</c:v>
                </c:pt>
                <c:pt idx="7">
                  <c:v>0.95570514730431122</c:v>
                </c:pt>
                <c:pt idx="8">
                  <c:v>0.89535354748890317</c:v>
                </c:pt>
                <c:pt idx="9">
                  <c:v>0.96088670635395623</c:v>
                </c:pt>
                <c:pt idx="10">
                  <c:v>0.96282594088865903</c:v>
                </c:pt>
                <c:pt idx="11">
                  <c:v>0.96979145811105494</c:v>
                </c:pt>
                <c:pt idx="12">
                  <c:v>0.97000624313306749</c:v>
                </c:pt>
                <c:pt idx="13">
                  <c:v>0.96485348016729855</c:v>
                </c:pt>
                <c:pt idx="14">
                  <c:v>0.97231669136864596</c:v>
                </c:pt>
                <c:pt idx="15">
                  <c:v>0.97232037800349813</c:v>
                </c:pt>
                <c:pt idx="16">
                  <c:v>0.8849031977411741</c:v>
                </c:pt>
                <c:pt idx="17">
                  <c:v>0.95304627634031025</c:v>
                </c:pt>
                <c:pt idx="18">
                  <c:v>0.93636394500607478</c:v>
                </c:pt>
                <c:pt idx="19">
                  <c:v>0.93528632123428534</c:v>
                </c:pt>
                <c:pt idx="20">
                  <c:v>0.92551543734171926</c:v>
                </c:pt>
                <c:pt idx="21">
                  <c:v>0.96950256823184611</c:v>
                </c:pt>
                <c:pt idx="22">
                  <c:v>0.94543900980962903</c:v>
                </c:pt>
                <c:pt idx="23">
                  <c:v>0.94515782364265544</c:v>
                </c:pt>
                <c:pt idx="24">
                  <c:v>0.95772396428373574</c:v>
                </c:pt>
                <c:pt idx="25">
                  <c:v>0.95985910378980099</c:v>
                </c:pt>
                <c:pt idx="26">
                  <c:v>0.95617793768518533</c:v>
                </c:pt>
                <c:pt idx="27">
                  <c:v>0.97391246117241215</c:v>
                </c:pt>
                <c:pt idx="28">
                  <c:v>0.97098377233002309</c:v>
                </c:pt>
                <c:pt idx="29">
                  <c:v>0.88723453862960633</c:v>
                </c:pt>
                <c:pt idx="30">
                  <c:v>0.98727086252021523</c:v>
                </c:pt>
                <c:pt idx="31">
                  <c:v>0.97281007142829123</c:v>
                </c:pt>
                <c:pt idx="32">
                  <c:v>1.000148353948765</c:v>
                </c:pt>
                <c:pt idx="33">
                  <c:v>0.96072537894972987</c:v>
                </c:pt>
                <c:pt idx="34">
                  <c:v>1.0004724774173435</c:v>
                </c:pt>
                <c:pt idx="35">
                  <c:v>0.95759398484210889</c:v>
                </c:pt>
                <c:pt idx="36">
                  <c:v>0.965715750926464</c:v>
                </c:pt>
                <c:pt idx="37">
                  <c:v>0.96511781317320477</c:v>
                </c:pt>
                <c:pt idx="38">
                  <c:v>0.90814433634771674</c:v>
                </c:pt>
                <c:pt idx="39">
                  <c:v>0.96944944059589644</c:v>
                </c:pt>
                <c:pt idx="40">
                  <c:v>0.90533923811157191</c:v>
                </c:pt>
                <c:pt idx="41">
                  <c:v>0.98690237989752017</c:v>
                </c:pt>
                <c:pt idx="42">
                  <c:v>0.99921935446564869</c:v>
                </c:pt>
                <c:pt idx="43">
                  <c:v>0.99970608754485868</c:v>
                </c:pt>
                <c:pt idx="44">
                  <c:v>0.97979942831511002</c:v>
                </c:pt>
                <c:pt idx="45">
                  <c:v>0.94551168520986351</c:v>
                </c:pt>
                <c:pt idx="46">
                  <c:v>0.963740591957159</c:v>
                </c:pt>
                <c:pt idx="47">
                  <c:v>0.96724751010529886</c:v>
                </c:pt>
                <c:pt idx="48">
                  <c:v>1.0003637999520434</c:v>
                </c:pt>
                <c:pt idx="49">
                  <c:v>0.95998497108272751</c:v>
                </c:pt>
                <c:pt idx="50">
                  <c:v>0.96741979364693254</c:v>
                </c:pt>
                <c:pt idx="51">
                  <c:v>0.96954199452923429</c:v>
                </c:pt>
                <c:pt idx="52">
                  <c:v>0.96872282856263026</c:v>
                </c:pt>
                <c:pt idx="53">
                  <c:v>0.96816585227533458</c:v>
                </c:pt>
                <c:pt idx="54">
                  <c:v>0.94766507431995317</c:v>
                </c:pt>
                <c:pt idx="55">
                  <c:v>0.94803087458965873</c:v>
                </c:pt>
                <c:pt idx="56">
                  <c:v>0.94608645427636706</c:v>
                </c:pt>
                <c:pt idx="57">
                  <c:v>0.97149035140717843</c:v>
                </c:pt>
                <c:pt idx="58">
                  <c:v>0.93913518047673805</c:v>
                </c:pt>
                <c:pt idx="59">
                  <c:v>0.97209571389515381</c:v>
                </c:pt>
                <c:pt idx="60">
                  <c:v>0.8784522005102956</c:v>
                </c:pt>
                <c:pt idx="61">
                  <c:v>0.96079968415769534</c:v>
                </c:pt>
                <c:pt idx="62">
                  <c:v>0.9851302960329148</c:v>
                </c:pt>
                <c:pt idx="63">
                  <c:v>0.96638343693051232</c:v>
                </c:pt>
                <c:pt idx="64">
                  <c:v>0.99995538196180633</c:v>
                </c:pt>
                <c:pt idx="65">
                  <c:v>0.93561079434847549</c:v>
                </c:pt>
                <c:pt idx="66">
                  <c:v>0.85598218051886665</c:v>
                </c:pt>
                <c:pt idx="67">
                  <c:v>0.88288716002134338</c:v>
                </c:pt>
                <c:pt idx="68">
                  <c:v>0.88210286481893907</c:v>
                </c:pt>
                <c:pt idx="69">
                  <c:v>0.88279019189480579</c:v>
                </c:pt>
                <c:pt idx="70">
                  <c:v>0.88311827425290212</c:v>
                </c:pt>
                <c:pt idx="71">
                  <c:v>0.88777299619584826</c:v>
                </c:pt>
                <c:pt idx="72">
                  <c:v>0.86081973929107536</c:v>
                </c:pt>
                <c:pt idx="73">
                  <c:v>0.89292321338470448</c:v>
                </c:pt>
                <c:pt idx="74">
                  <c:v>0.89353232841427288</c:v>
                </c:pt>
                <c:pt idx="75">
                  <c:v>0.89053942401003794</c:v>
                </c:pt>
                <c:pt idx="76">
                  <c:v>0.86370441660241748</c:v>
                </c:pt>
                <c:pt idx="77">
                  <c:v>0.90548841628261134</c:v>
                </c:pt>
                <c:pt idx="78">
                  <c:v>0.90476244473744316</c:v>
                </c:pt>
                <c:pt idx="79">
                  <c:v>0.90540583720013446</c:v>
                </c:pt>
                <c:pt idx="80">
                  <c:v>0.90918023795965353</c:v>
                </c:pt>
                <c:pt idx="81">
                  <c:v>0.90893128271427037</c:v>
                </c:pt>
                <c:pt idx="82">
                  <c:v>0.91044859880696072</c:v>
                </c:pt>
                <c:pt idx="83">
                  <c:v>0.90770919022827701</c:v>
                </c:pt>
                <c:pt idx="84">
                  <c:v>0.85115463815233583</c:v>
                </c:pt>
                <c:pt idx="85">
                  <c:v>0.90591973297001582</c:v>
                </c:pt>
                <c:pt idx="86">
                  <c:v>0.89708309083232263</c:v>
                </c:pt>
                <c:pt idx="87">
                  <c:v>0.9075208154005916</c:v>
                </c:pt>
                <c:pt idx="88">
                  <c:v>0.8996154083980995</c:v>
                </c:pt>
                <c:pt idx="89">
                  <c:v>0.86823631564335169</c:v>
                </c:pt>
                <c:pt idx="90">
                  <c:v>0.89968283058637055</c:v>
                </c:pt>
                <c:pt idx="91">
                  <c:v>0.90102595721346945</c:v>
                </c:pt>
                <c:pt idx="92">
                  <c:v>0.87619320291992719</c:v>
                </c:pt>
                <c:pt idx="93">
                  <c:v>0.87464180303042949</c:v>
                </c:pt>
                <c:pt idx="94">
                  <c:v>0.87694704064711504</c:v>
                </c:pt>
                <c:pt idx="95">
                  <c:v>0.86455020696670781</c:v>
                </c:pt>
                <c:pt idx="96">
                  <c:v>0.89156435547585777</c:v>
                </c:pt>
                <c:pt idx="97">
                  <c:v>0.84961091047160253</c:v>
                </c:pt>
                <c:pt idx="98">
                  <c:v>0.84959003059642768</c:v>
                </c:pt>
                <c:pt idx="99">
                  <c:v>0.8118818189710828</c:v>
                </c:pt>
                <c:pt idx="100">
                  <c:v>0.80767322071698533</c:v>
                </c:pt>
                <c:pt idx="101">
                  <c:v>0.80646698327475419</c:v>
                </c:pt>
                <c:pt idx="102">
                  <c:v>0.90938067791058541</c:v>
                </c:pt>
                <c:pt idx="103">
                  <c:v>0.91696610641588583</c:v>
                </c:pt>
                <c:pt idx="104">
                  <c:v>0.91555378943183363</c:v>
                </c:pt>
                <c:pt idx="105">
                  <c:v>0.91671325204322474</c:v>
                </c:pt>
                <c:pt idx="106">
                  <c:v>0.84175173609360399</c:v>
                </c:pt>
                <c:pt idx="107">
                  <c:v>0.8408823774565346</c:v>
                </c:pt>
                <c:pt idx="108">
                  <c:v>0.84455047831484409</c:v>
                </c:pt>
                <c:pt idx="109">
                  <c:v>0.91920589032959166</c:v>
                </c:pt>
                <c:pt idx="110">
                  <c:v>0.91970720086833557</c:v>
                </c:pt>
                <c:pt idx="111">
                  <c:v>0.91714277221049545</c:v>
                </c:pt>
                <c:pt idx="112">
                  <c:v>0.83233956495337447</c:v>
                </c:pt>
                <c:pt idx="113">
                  <c:v>0.92510379433704926</c:v>
                </c:pt>
                <c:pt idx="114">
                  <c:v>0.92467550397117815</c:v>
                </c:pt>
                <c:pt idx="115">
                  <c:v>0.92587421473092901</c:v>
                </c:pt>
                <c:pt idx="116">
                  <c:v>0.92473731563152795</c:v>
                </c:pt>
                <c:pt idx="117">
                  <c:v>0.83104832488147884</c:v>
                </c:pt>
                <c:pt idx="118">
                  <c:v>0.92248161959872899</c:v>
                </c:pt>
                <c:pt idx="119">
                  <c:v>0.90604433017275188</c:v>
                </c:pt>
                <c:pt idx="120">
                  <c:v>0.9196131383685392</c:v>
                </c:pt>
                <c:pt idx="121">
                  <c:v>0.89070966775517246</c:v>
                </c:pt>
                <c:pt idx="122">
                  <c:v>0.75530205675343398</c:v>
                </c:pt>
                <c:pt idx="123">
                  <c:v>0.68155904589593086</c:v>
                </c:pt>
                <c:pt idx="124">
                  <c:v>0.6798110658099854</c:v>
                </c:pt>
                <c:pt idx="125">
                  <c:v>0.68068196288238425</c:v>
                </c:pt>
                <c:pt idx="126">
                  <c:v>0.79445824726861958</c:v>
                </c:pt>
                <c:pt idx="127">
                  <c:v>0.69148381734626174</c:v>
                </c:pt>
                <c:pt idx="128">
                  <c:v>0.68951799270556635</c:v>
                </c:pt>
                <c:pt idx="129">
                  <c:v>0.66856081792064392</c:v>
                </c:pt>
                <c:pt idx="130">
                  <c:v>0.68202167686921999</c:v>
                </c:pt>
                <c:pt idx="131">
                  <c:v>0.87759375350187796</c:v>
                </c:pt>
                <c:pt idx="132">
                  <c:v>0.88107376040243901</c:v>
                </c:pt>
                <c:pt idx="133">
                  <c:v>0.66802754357918537</c:v>
                </c:pt>
                <c:pt idx="134">
                  <c:v>0.64888975925025361</c:v>
                </c:pt>
                <c:pt idx="135">
                  <c:v>0.66111985088772218</c:v>
                </c:pt>
                <c:pt idx="136">
                  <c:v>0.70199944245670176</c:v>
                </c:pt>
                <c:pt idx="137">
                  <c:v>0.70053367228167118</c:v>
                </c:pt>
                <c:pt idx="138">
                  <c:v>0.69745159303253368</c:v>
                </c:pt>
                <c:pt idx="139">
                  <c:v>0.69741844519873863</c:v>
                </c:pt>
                <c:pt idx="140">
                  <c:v>0.6414058422467892</c:v>
                </c:pt>
                <c:pt idx="141">
                  <c:v>0.77480605713206085</c:v>
                </c:pt>
                <c:pt idx="142">
                  <c:v>0.68200903334174812</c:v>
                </c:pt>
                <c:pt idx="143">
                  <c:v>0.68817474085011976</c:v>
                </c:pt>
                <c:pt idx="144">
                  <c:v>0.68339876046960069</c:v>
                </c:pt>
                <c:pt idx="145">
                  <c:v>0.76867248846513681</c:v>
                </c:pt>
                <c:pt idx="146">
                  <c:v>0.76693571457377896</c:v>
                </c:pt>
                <c:pt idx="147">
                  <c:v>0.67426737810004111</c:v>
                </c:pt>
                <c:pt idx="148">
                  <c:v>0.76327830766672122</c:v>
                </c:pt>
                <c:pt idx="149">
                  <c:v>0.67985613874570161</c:v>
                </c:pt>
                <c:pt idx="150">
                  <c:v>0.89811528130390728</c:v>
                </c:pt>
                <c:pt idx="151">
                  <c:v>0.64428646372486498</c:v>
                </c:pt>
                <c:pt idx="152">
                  <c:v>0.77710893396283631</c:v>
                </c:pt>
                <c:pt idx="153">
                  <c:v>0.74597582848916799</c:v>
                </c:pt>
                <c:pt idx="154">
                  <c:v>0.73850032093722739</c:v>
                </c:pt>
                <c:pt idx="155">
                  <c:v>0.7400209874378656</c:v>
                </c:pt>
                <c:pt idx="156">
                  <c:v>0.73822606533068535</c:v>
                </c:pt>
                <c:pt idx="157">
                  <c:v>0.76129086070505658</c:v>
                </c:pt>
                <c:pt idx="158">
                  <c:v>0.72661888426880805</c:v>
                </c:pt>
                <c:pt idx="159">
                  <c:v>0.78300208710148778</c:v>
                </c:pt>
                <c:pt idx="160">
                  <c:v>0.73746226570148721</c:v>
                </c:pt>
                <c:pt idx="161">
                  <c:v>0.7289872619194524</c:v>
                </c:pt>
                <c:pt idx="162">
                  <c:v>0.72943165325751591</c:v>
                </c:pt>
                <c:pt idx="163">
                  <c:v>0.72058907150622431</c:v>
                </c:pt>
                <c:pt idx="164">
                  <c:v>0.718836550512159</c:v>
                </c:pt>
                <c:pt idx="165">
                  <c:v>0.71521183922391696</c:v>
                </c:pt>
                <c:pt idx="166">
                  <c:v>0.68829055020071683</c:v>
                </c:pt>
                <c:pt idx="167">
                  <c:v>0.84780456712239372</c:v>
                </c:pt>
                <c:pt idx="168">
                  <c:v>0.84751802556160338</c:v>
                </c:pt>
                <c:pt idx="169">
                  <c:v>0.84672661854683173</c:v>
                </c:pt>
                <c:pt idx="170">
                  <c:v>0.84364012366817209</c:v>
                </c:pt>
                <c:pt idx="171">
                  <c:v>0.8423288096667878</c:v>
                </c:pt>
                <c:pt idx="172">
                  <c:v>0.8543187186192821</c:v>
                </c:pt>
                <c:pt idx="173">
                  <c:v>0.84178317278294712</c:v>
                </c:pt>
                <c:pt idx="174">
                  <c:v>0.84160295603913982</c:v>
                </c:pt>
                <c:pt idx="175">
                  <c:v>0.83369368749984474</c:v>
                </c:pt>
                <c:pt idx="176">
                  <c:v>0.69611640521515261</c:v>
                </c:pt>
                <c:pt idx="177">
                  <c:v>0.83885394756897447</c:v>
                </c:pt>
                <c:pt idx="178">
                  <c:v>0.83143612774871822</c:v>
                </c:pt>
                <c:pt idx="179">
                  <c:v>0.83860055014186852</c:v>
                </c:pt>
                <c:pt idx="180">
                  <c:v>0.83841946787390942</c:v>
                </c:pt>
                <c:pt idx="181">
                  <c:v>0.8384103122097013</c:v>
                </c:pt>
                <c:pt idx="182">
                  <c:v>0.69419444213809656</c:v>
                </c:pt>
                <c:pt idx="183">
                  <c:v>0.8221399964367665</c:v>
                </c:pt>
                <c:pt idx="184">
                  <c:v>0.80396577785243561</c:v>
                </c:pt>
                <c:pt idx="185">
                  <c:v>0.67404865298123096</c:v>
                </c:pt>
                <c:pt idx="186">
                  <c:v>0.47139303467688798</c:v>
                </c:pt>
                <c:pt idx="187">
                  <c:v>0.8645241244039229</c:v>
                </c:pt>
                <c:pt idx="188">
                  <c:v>0.87466818336127472</c:v>
                </c:pt>
                <c:pt idx="189">
                  <c:v>0.88002552712338311</c:v>
                </c:pt>
                <c:pt idx="190">
                  <c:v>0.86865775381231625</c:v>
                </c:pt>
                <c:pt idx="191">
                  <c:v>0.8685826515193743</c:v>
                </c:pt>
                <c:pt idx="192">
                  <c:v>0.86766890570652244</c:v>
                </c:pt>
                <c:pt idx="193">
                  <c:v>0.84402741441484552</c:v>
                </c:pt>
                <c:pt idx="194">
                  <c:v>0.86641830242689444</c:v>
                </c:pt>
                <c:pt idx="195">
                  <c:v>0.86608071056132341</c:v>
                </c:pt>
                <c:pt idx="196">
                  <c:v>0.96324664646849589</c:v>
                </c:pt>
                <c:pt idx="197">
                  <c:v>0.96173474255524916</c:v>
                </c:pt>
                <c:pt idx="198">
                  <c:v>0.95464938786376907</c:v>
                </c:pt>
                <c:pt idx="199">
                  <c:v>0.97640610165601827</c:v>
                </c:pt>
                <c:pt idx="200">
                  <c:v>0.94656318692897923</c:v>
                </c:pt>
                <c:pt idx="201">
                  <c:v>0.83198849113735884</c:v>
                </c:pt>
                <c:pt idx="202">
                  <c:v>0.59170100038799789</c:v>
                </c:pt>
                <c:pt idx="203">
                  <c:v>0.82951391488984616</c:v>
                </c:pt>
                <c:pt idx="204">
                  <c:v>0.51104443583364545</c:v>
                </c:pt>
                <c:pt idx="205">
                  <c:v>0.99436241839482131</c:v>
                </c:pt>
                <c:pt idx="206">
                  <c:v>1.0004163135957658</c:v>
                </c:pt>
                <c:pt idx="207">
                  <c:v>0.98810829235285225</c:v>
                </c:pt>
                <c:pt idx="208">
                  <c:v>1.0001678867056041</c:v>
                </c:pt>
                <c:pt idx="209">
                  <c:v>0.56996380688315185</c:v>
                </c:pt>
                <c:pt idx="210">
                  <c:v>0.67509975970267899</c:v>
                </c:pt>
                <c:pt idx="211">
                  <c:v>0.67462435421747091</c:v>
                </c:pt>
                <c:pt idx="212">
                  <c:v>0.91011045287515868</c:v>
                </c:pt>
                <c:pt idx="213">
                  <c:v>0.9072859553419278</c:v>
                </c:pt>
                <c:pt idx="214">
                  <c:v>0.95579802496226496</c:v>
                </c:pt>
                <c:pt idx="215">
                  <c:v>0.95115748377116649</c:v>
                </c:pt>
                <c:pt idx="216">
                  <c:v>0.6382536924393285</c:v>
                </c:pt>
                <c:pt idx="217">
                  <c:v>0.96225064650952308</c:v>
                </c:pt>
                <c:pt idx="218">
                  <c:v>0.86930886771193649</c:v>
                </c:pt>
                <c:pt idx="219">
                  <c:v>0.40314446153181521</c:v>
                </c:pt>
                <c:pt idx="220">
                  <c:v>0.60563061770791826</c:v>
                </c:pt>
                <c:pt idx="221">
                  <c:v>0.72608826642460367</c:v>
                </c:pt>
                <c:pt idx="222">
                  <c:v>0.71490382033034083</c:v>
                </c:pt>
                <c:pt idx="223">
                  <c:v>0.58943796894666678</c:v>
                </c:pt>
                <c:pt idx="224">
                  <c:v>0.67909035401052931</c:v>
                </c:pt>
                <c:pt idx="225">
                  <c:v>0.93685505032971061</c:v>
                </c:pt>
                <c:pt idx="226">
                  <c:v>0.65961533195055955</c:v>
                </c:pt>
                <c:pt idx="227">
                  <c:v>0.75428613664797051</c:v>
                </c:pt>
                <c:pt idx="228">
                  <c:v>0.74713100771551488</c:v>
                </c:pt>
                <c:pt idx="229">
                  <c:v>0.45852658452213862</c:v>
                </c:pt>
                <c:pt idx="230">
                  <c:v>0.92696016003715487</c:v>
                </c:pt>
                <c:pt idx="231">
                  <c:v>0.71506422735642106</c:v>
                </c:pt>
                <c:pt idx="232">
                  <c:v>0.44484967682093923</c:v>
                </c:pt>
                <c:pt idx="233">
                  <c:v>0.70015308801492226</c:v>
                </c:pt>
                <c:pt idx="234">
                  <c:v>0.69848380276360944</c:v>
                </c:pt>
                <c:pt idx="235">
                  <c:v>0.99980069194156496</c:v>
                </c:pt>
                <c:pt idx="236">
                  <c:v>0.99961368212169399</c:v>
                </c:pt>
                <c:pt idx="237">
                  <c:v>0.99955217794666362</c:v>
                </c:pt>
                <c:pt idx="238">
                  <c:v>0.96709835871800409</c:v>
                </c:pt>
                <c:pt idx="239">
                  <c:v>0.88828162286161982</c:v>
                </c:pt>
                <c:pt idx="240">
                  <c:v>1</c:v>
                </c:pt>
                <c:pt idx="241">
                  <c:v>1</c:v>
                </c:pt>
                <c:pt idx="242">
                  <c:v>0.92986178581614343</c:v>
                </c:pt>
                <c:pt idx="243">
                  <c:v>0.42545409407494267</c:v>
                </c:pt>
                <c:pt idx="244">
                  <c:v>0.39782114752442055</c:v>
                </c:pt>
                <c:pt idx="245">
                  <c:v>0.80877159009756339</c:v>
                </c:pt>
                <c:pt idx="246">
                  <c:v>0.8213209739895696</c:v>
                </c:pt>
                <c:pt idx="247">
                  <c:v>0.91661344459587413</c:v>
                </c:pt>
                <c:pt idx="248">
                  <c:v>0.78790913476641034</c:v>
                </c:pt>
                <c:pt idx="249">
                  <c:v>0.75848737910629749</c:v>
                </c:pt>
                <c:pt idx="250">
                  <c:v>0.87924738247623691</c:v>
                </c:pt>
                <c:pt idx="251">
                  <c:v>0.86451262413894558</c:v>
                </c:pt>
                <c:pt idx="252">
                  <c:v>0.86327541571458244</c:v>
                </c:pt>
                <c:pt idx="253">
                  <c:v>0.8352731364209155</c:v>
                </c:pt>
                <c:pt idx="254">
                  <c:v>0.99585349281236513</c:v>
                </c:pt>
                <c:pt idx="255">
                  <c:v>0.99962684195907958</c:v>
                </c:pt>
                <c:pt idx="256">
                  <c:v>1.0003985131076558</c:v>
                </c:pt>
                <c:pt idx="257">
                  <c:v>0.83155849171206475</c:v>
                </c:pt>
                <c:pt idx="258">
                  <c:v>0.81016809883764529</c:v>
                </c:pt>
                <c:pt idx="259">
                  <c:v>0.93012463704722925</c:v>
                </c:pt>
                <c:pt idx="260">
                  <c:v>0.69762880602104771</c:v>
                </c:pt>
                <c:pt idx="261">
                  <c:v>0.9703380635779969</c:v>
                </c:pt>
                <c:pt idx="262">
                  <c:v>0.72543259812678806</c:v>
                </c:pt>
                <c:pt idx="263">
                  <c:v>0.91662934532523166</c:v>
                </c:pt>
                <c:pt idx="264">
                  <c:v>0.68618975422086603</c:v>
                </c:pt>
                <c:pt idx="265">
                  <c:v>0.90890358263737847</c:v>
                </c:pt>
                <c:pt idx="266">
                  <c:v>0.71525644994288684</c:v>
                </c:pt>
                <c:pt idx="267">
                  <c:v>0.71284025875739943</c:v>
                </c:pt>
                <c:pt idx="268">
                  <c:v>0.83410069155243238</c:v>
                </c:pt>
                <c:pt idx="269">
                  <c:v>0.7740499933526277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.68696390420530196</c:v>
                </c:pt>
                <c:pt idx="287">
                  <c:v>0.6724618249612655</c:v>
                </c:pt>
                <c:pt idx="288">
                  <c:v>0.66986739536567441</c:v>
                </c:pt>
                <c:pt idx="289">
                  <c:v>1</c:v>
                </c:pt>
                <c:pt idx="290">
                  <c:v>1</c:v>
                </c:pt>
                <c:pt idx="291">
                  <c:v>1</c:v>
                </c:pt>
                <c:pt idx="292">
                  <c:v>0.9995156432359551</c:v>
                </c:pt>
                <c:pt idx="293">
                  <c:v>0.49332305917781566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.46672767992349556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.52404959721928401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.4959960916904706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.62459378467579962</c:v>
                </c:pt>
                <c:pt idx="327">
                  <c:v>0.62109017188122573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.6036308930647738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E1A-4C05-8F65-3C7361FCC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95160640"/>
        <c:axId val="595161600"/>
      </c:lineChart>
      <c:catAx>
        <c:axId val="5951606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it</a:t>
                </a:r>
                <a:r>
                  <a:rPr lang="en-CA" baseline="0"/>
                  <a:t> #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61600"/>
        <c:crosses val="autoZero"/>
        <c:auto val="1"/>
        <c:lblAlgn val="ctr"/>
        <c:lblOffset val="100"/>
        <c:noMultiLvlLbl val="0"/>
      </c:catAx>
      <c:valAx>
        <c:axId val="595161600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160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Amount</a:t>
            </a:r>
            <a:r>
              <a:rPr lang="en-CA" baseline="0"/>
              <a:t> of FeOOH - Rolling Average of 10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X$3:$AX$376</c:f>
              <c:numCache>
                <c:formatCode>0.0%</c:formatCode>
                <c:ptCount val="374"/>
                <c:pt idx="0">
                  <c:v>0.93750395003352549</c:v>
                </c:pt>
                <c:pt idx="1">
                  <c:v>0.94369641026299045</c:v>
                </c:pt>
                <c:pt idx="2">
                  <c:v>0.94778647604439958</c:v>
                </c:pt>
                <c:pt idx="3">
                  <c:v>0.95201747780570334</c:v>
                </c:pt>
                <c:pt idx="4">
                  <c:v>0.95135687160103477</c:v>
                </c:pt>
                <c:pt idx="5">
                  <c:v>0.95860636917115849</c:v>
                </c:pt>
                <c:pt idx="6">
                  <c:v>0.95882207342234549</c:v>
                </c:pt>
                <c:pt idx="7">
                  <c:v>0.95089627905605689</c:v>
                </c:pt>
                <c:pt idx="8">
                  <c:v>0.95063039195965682</c:v>
                </c:pt>
                <c:pt idx="9">
                  <c:v>0.95473143171137376</c:v>
                </c:pt>
                <c:pt idx="10">
                  <c:v>0.9521713931994068</c:v>
                </c:pt>
                <c:pt idx="11">
                  <c:v>0.9484403428447129</c:v>
                </c:pt>
                <c:pt idx="12">
                  <c:v>0.94841145385679193</c:v>
                </c:pt>
                <c:pt idx="13">
                  <c:v>0.94595473052444812</c:v>
                </c:pt>
                <c:pt idx="14">
                  <c:v>0.94398516487198381</c:v>
                </c:pt>
                <c:pt idx="15">
                  <c:v>0.94252589216349258</c:v>
                </c:pt>
                <c:pt idx="16">
                  <c:v>0.94127976474212305</c:v>
                </c:pt>
                <c:pt idx="17">
                  <c:v>0.94840723873652411</c:v>
                </c:pt>
                <c:pt idx="18">
                  <c:v>0.95049385721973445</c:v>
                </c:pt>
                <c:pt idx="19">
                  <c:v>0.95395583995212918</c:v>
                </c:pt>
                <c:pt idx="20">
                  <c:v>0.94915066169166129</c:v>
                </c:pt>
                <c:pt idx="21">
                  <c:v>0.9553262042095112</c:v>
                </c:pt>
                <c:pt idx="22">
                  <c:v>0.95565695452915556</c:v>
                </c:pt>
                <c:pt idx="23">
                  <c:v>0.961127888943069</c:v>
                </c:pt>
                <c:pt idx="24">
                  <c:v>0.96268464447377655</c:v>
                </c:pt>
                <c:pt idx="25">
                  <c:v>0.96695949578713714</c:v>
                </c:pt>
                <c:pt idx="26">
                  <c:v>0.96673298389236817</c:v>
                </c:pt>
                <c:pt idx="27">
                  <c:v>0.96768676521649577</c:v>
                </c:pt>
                <c:pt idx="28">
                  <c:v>0.96680730041657514</c:v>
                </c:pt>
                <c:pt idx="29">
                  <c:v>0.96052335681834433</c:v>
                </c:pt>
                <c:pt idx="30">
                  <c:v>0.96874484701497343</c:v>
                </c:pt>
                <c:pt idx="31">
                  <c:v>0.96055168457410889</c:v>
                </c:pt>
                <c:pt idx="32">
                  <c:v>0.96196091542103213</c:v>
                </c:pt>
                <c:pt idx="33">
                  <c:v>0.96186801547272049</c:v>
                </c:pt>
                <c:pt idx="34">
                  <c:v>0.96576608633223326</c:v>
                </c:pt>
                <c:pt idx="35">
                  <c:v>0.96369878142201004</c:v>
                </c:pt>
                <c:pt idx="36">
                  <c:v>0.96249055145878548</c:v>
                </c:pt>
                <c:pt idx="37">
                  <c:v>0.96229303556185497</c:v>
                </c:pt>
                <c:pt idx="38">
                  <c:v>0.96250600525506447</c:v>
                </c:pt>
                <c:pt idx="39">
                  <c:v>0.97172795161549708</c:v>
                </c:pt>
                <c:pt idx="40">
                  <c:v>0.97078150466418034</c:v>
                </c:pt>
                <c:pt idx="41">
                  <c:v>0.9769895602177161</c:v>
                </c:pt>
                <c:pt idx="42">
                  <c:v>0.97525352168088764</c:v>
                </c:pt>
                <c:pt idx="43">
                  <c:v>0.97220386909058587</c:v>
                </c:pt>
                <c:pt idx="44">
                  <c:v>0.96904984556363338</c:v>
                </c:pt>
                <c:pt idx="45">
                  <c:v>0.96583641016411781</c:v>
                </c:pt>
                <c:pt idx="46">
                  <c:v>0.9660883291020973</c:v>
                </c:pt>
                <c:pt idx="47">
                  <c:v>0.96432291533401815</c:v>
                </c:pt>
                <c:pt idx="48">
                  <c:v>0.96474719946420606</c:v>
                </c:pt>
                <c:pt idx="49">
                  <c:v>0.95862433751667542</c:v>
                </c:pt>
                <c:pt idx="50">
                  <c:v>0.95983541179791809</c:v>
                </c:pt>
                <c:pt idx="51">
                  <c:v>0.95093865248425435</c:v>
                </c:pt>
                <c:pt idx="52">
                  <c:v>0.95006442144710035</c:v>
                </c:pt>
                <c:pt idx="53">
                  <c:v>0.95170516819412898</c:v>
                </c:pt>
                <c:pt idx="54">
                  <c:v>0.95152692665964678</c:v>
                </c:pt>
                <c:pt idx="55">
                  <c:v>0.95675595742383202</c:v>
                </c:pt>
                <c:pt idx="56">
                  <c:v>0.9555139493997139</c:v>
                </c:pt>
                <c:pt idx="57">
                  <c:v>0.94650352202396371</c:v>
                </c:pt>
                <c:pt idx="58">
                  <c:v>0.93764320288538028</c:v>
                </c:pt>
                <c:pt idx="59">
                  <c:v>0.93193997131960027</c:v>
                </c:pt>
                <c:pt idx="60">
                  <c:v>0.92300941911956547</c:v>
                </c:pt>
                <c:pt idx="61">
                  <c:v>0.9234760264938261</c:v>
                </c:pt>
                <c:pt idx="62">
                  <c:v>0.9161733576976413</c:v>
                </c:pt>
                <c:pt idx="63">
                  <c:v>0.9037423020234574</c:v>
                </c:pt>
                <c:pt idx="64">
                  <c:v>0.89639627966887669</c:v>
                </c:pt>
                <c:pt idx="65">
                  <c:v>0.88575397431412328</c:v>
                </c:pt>
                <c:pt idx="66">
                  <c:v>0.88124683728027953</c:v>
                </c:pt>
                <c:pt idx="67">
                  <c:v>0.8820190608886348</c:v>
                </c:pt>
                <c:pt idx="68">
                  <c:v>0.88427918651476156</c:v>
                </c:pt>
                <c:pt idx="69">
                  <c:v>0.88654514450661193</c:v>
                </c:pt>
                <c:pt idx="70">
                  <c:v>0.88880670903714487</c:v>
                </c:pt>
                <c:pt idx="71">
                  <c:v>0.89141290540781992</c:v>
                </c:pt>
                <c:pt idx="72">
                  <c:v>0.89352873405966216</c:v>
                </c:pt>
                <c:pt idx="73">
                  <c:v>0.8984916200112506</c:v>
                </c:pt>
                <c:pt idx="74">
                  <c:v>0.8999702176956077</c:v>
                </c:pt>
                <c:pt idx="75">
                  <c:v>0.89573244866941426</c:v>
                </c:pt>
                <c:pt idx="76">
                  <c:v>0.89727047956541206</c:v>
                </c:pt>
                <c:pt idx="77">
                  <c:v>0.90060834698840253</c:v>
                </c:pt>
                <c:pt idx="78">
                  <c:v>0.90081158690020069</c:v>
                </c:pt>
                <c:pt idx="79">
                  <c:v>0.90029688326626611</c:v>
                </c:pt>
                <c:pt idx="80">
                  <c:v>0.89657993111058776</c:v>
                </c:pt>
                <c:pt idx="81">
                  <c:v>0.89563019037325942</c:v>
                </c:pt>
                <c:pt idx="82">
                  <c:v>0.89483965782317954</c:v>
                </c:pt>
                <c:pt idx="83">
                  <c:v>0.89141411823447603</c:v>
                </c:pt>
                <c:pt idx="84">
                  <c:v>0.88810737951469143</c:v>
                </c:pt>
                <c:pt idx="85">
                  <c:v>0.89068661976416919</c:v>
                </c:pt>
                <c:pt idx="86">
                  <c:v>0.88654966716383843</c:v>
                </c:pt>
                <c:pt idx="87">
                  <c:v>0.88599779362819198</c:v>
                </c:pt>
                <c:pt idx="88">
                  <c:v>0.88020680313529309</c:v>
                </c:pt>
                <c:pt idx="89">
                  <c:v>0.87520426535512608</c:v>
                </c:pt>
                <c:pt idx="90">
                  <c:v>0.86956881568789901</c:v>
                </c:pt>
                <c:pt idx="91">
                  <c:v>0.86036785470096044</c:v>
                </c:pt>
                <c:pt idx="92">
                  <c:v>0.85091195730708891</c:v>
                </c:pt>
                <c:pt idx="93">
                  <c:v>0.85423070480615482</c:v>
                </c:pt>
                <c:pt idx="94">
                  <c:v>0.85846313514470052</c:v>
                </c:pt>
                <c:pt idx="95">
                  <c:v>0.86232381002317227</c:v>
                </c:pt>
                <c:pt idx="96">
                  <c:v>0.86754011453082391</c:v>
                </c:pt>
                <c:pt idx="97">
                  <c:v>0.86255885259259857</c:v>
                </c:pt>
                <c:pt idx="98">
                  <c:v>0.86168599929109191</c:v>
                </c:pt>
                <c:pt idx="99">
                  <c:v>0.86118204406293353</c:v>
                </c:pt>
                <c:pt idx="100">
                  <c:v>0.87191445119878419</c:v>
                </c:pt>
                <c:pt idx="101">
                  <c:v>0.88311784921391934</c:v>
                </c:pt>
                <c:pt idx="102">
                  <c:v>0.89418542810749335</c:v>
                </c:pt>
                <c:pt idx="103">
                  <c:v>0.88648131681177222</c:v>
                </c:pt>
                <c:pt idx="104">
                  <c:v>0.88729508560388892</c:v>
                </c:pt>
                <c:pt idx="105">
                  <c:v>0.88820725705782322</c:v>
                </c:pt>
                <c:pt idx="106">
                  <c:v>0.88912335332659365</c:v>
                </c:pt>
                <c:pt idx="107">
                  <c:v>0.89742191128038606</c:v>
                </c:pt>
                <c:pt idx="108">
                  <c:v>0.89643850602288055</c:v>
                </c:pt>
                <c:pt idx="109">
                  <c:v>0.90423162015126901</c:v>
                </c:pt>
                <c:pt idx="110">
                  <c:v>0.90291546413558521</c:v>
                </c:pt>
                <c:pt idx="111">
                  <c:v>0.90290605788560541</c:v>
                </c:pt>
                <c:pt idx="112">
                  <c:v>0.90026274744007306</c:v>
                </c:pt>
                <c:pt idx="113">
                  <c:v>0.89255899662007887</c:v>
                </c:pt>
                <c:pt idx="114">
                  <c:v>0.86820452177596708</c:v>
                </c:pt>
                <c:pt idx="115">
                  <c:v>0.84371807795984777</c:v>
                </c:pt>
                <c:pt idx="116">
                  <c:v>0.81919885277499327</c:v>
                </c:pt>
                <c:pt idx="117">
                  <c:v>0.80617094593870253</c:v>
                </c:pt>
                <c:pt idx="118">
                  <c:v>0.79221449518518094</c:v>
                </c:pt>
                <c:pt idx="119">
                  <c:v>0.7689181324958646</c:v>
                </c:pt>
                <c:pt idx="120">
                  <c:v>0.74516978127065359</c:v>
                </c:pt>
                <c:pt idx="121">
                  <c:v>0.72141063512072179</c:v>
                </c:pt>
                <c:pt idx="122">
                  <c:v>0.72009904369539246</c:v>
                </c:pt>
                <c:pt idx="123">
                  <c:v>0.73267621406029293</c:v>
                </c:pt>
                <c:pt idx="124">
                  <c:v>0.73132306382861834</c:v>
                </c:pt>
                <c:pt idx="125">
                  <c:v>0.72823093317264509</c:v>
                </c:pt>
                <c:pt idx="126">
                  <c:v>0.72627472197317899</c:v>
                </c:pt>
                <c:pt idx="127">
                  <c:v>0.7170288414919872</c:v>
                </c:pt>
                <c:pt idx="128">
                  <c:v>0.71793382698552821</c:v>
                </c:pt>
                <c:pt idx="129">
                  <c:v>0.71872718701822491</c:v>
                </c:pt>
                <c:pt idx="130">
                  <c:v>0.7216129497460344</c:v>
                </c:pt>
                <c:pt idx="131">
                  <c:v>0.71755136628379124</c:v>
                </c:pt>
                <c:pt idx="132">
                  <c:v>0.70727259664680964</c:v>
                </c:pt>
                <c:pt idx="133">
                  <c:v>0.68736612394074048</c:v>
                </c:pt>
                <c:pt idx="134">
                  <c:v>0.68938084366783392</c:v>
                </c:pt>
                <c:pt idx="135">
                  <c:v>0.69283174378976864</c:v>
                </c:pt>
                <c:pt idx="136">
                  <c:v>0.70358700754751013</c:v>
                </c:pt>
                <c:pt idx="137">
                  <c:v>0.7100806347592179</c:v>
                </c:pt>
                <c:pt idx="138">
                  <c:v>0.70745400534105474</c:v>
                </c:pt>
                <c:pt idx="139">
                  <c:v>0.71403667680447369</c:v>
                </c:pt>
                <c:pt idx="140">
                  <c:v>0.71228044615916986</c:v>
                </c:pt>
                <c:pt idx="141">
                  <c:v>0.73795139006488175</c:v>
                </c:pt>
                <c:pt idx="142">
                  <c:v>0.72489943072416196</c:v>
                </c:pt>
                <c:pt idx="143">
                  <c:v>0.73440942078627081</c:v>
                </c:pt>
                <c:pt idx="144">
                  <c:v>0.74018952955017558</c:v>
                </c:pt>
                <c:pt idx="145">
                  <c:v>0.74569968559693822</c:v>
                </c:pt>
                <c:pt idx="146">
                  <c:v>0.74283453549421119</c:v>
                </c:pt>
                <c:pt idx="147">
                  <c:v>0.73996357056990192</c:v>
                </c:pt>
                <c:pt idx="148">
                  <c:v>0.74866591883040345</c:v>
                </c:pt>
                <c:pt idx="149">
                  <c:v>0.74499997649061211</c:v>
                </c:pt>
                <c:pt idx="150">
                  <c:v>0.75531457132619084</c:v>
                </c:pt>
                <c:pt idx="151">
                  <c:v>0.73924926976594862</c:v>
                </c:pt>
                <c:pt idx="152">
                  <c:v>0.74771934958540742</c:v>
                </c:pt>
                <c:pt idx="153">
                  <c:v>0.74295162151487537</c:v>
                </c:pt>
                <c:pt idx="154">
                  <c:v>0.74041294581658101</c:v>
                </c:pt>
                <c:pt idx="155">
                  <c:v>0.73844656877407422</c:v>
                </c:pt>
                <c:pt idx="156">
                  <c:v>0.73596565395267932</c:v>
                </c:pt>
                <c:pt idx="157">
                  <c:v>0.73097210243968258</c:v>
                </c:pt>
                <c:pt idx="158">
                  <c:v>0.73962347308141629</c:v>
                </c:pt>
                <c:pt idx="159">
                  <c:v>0.7517133872106958</c:v>
                </c:pt>
                <c:pt idx="160">
                  <c:v>0.75808584035523019</c:v>
                </c:pt>
                <c:pt idx="161">
                  <c:v>0.76870362615189869</c:v>
                </c:pt>
                <c:pt idx="162">
                  <c:v>0.78003778092663223</c:v>
                </c:pt>
                <c:pt idx="163">
                  <c:v>0.79252648746280896</c:v>
                </c:pt>
                <c:pt idx="164">
                  <c:v>0.80464589759048122</c:v>
                </c:pt>
                <c:pt idx="165">
                  <c:v>0.81692253814317939</c:v>
                </c:pt>
                <c:pt idx="166">
                  <c:v>0.82877072297077192</c:v>
                </c:pt>
                <c:pt idx="167">
                  <c:v>0.82955330847221576</c:v>
                </c:pt>
                <c:pt idx="168">
                  <c:v>0.8286582465168737</c:v>
                </c:pt>
                <c:pt idx="169">
                  <c:v>0.82705005673558518</c:v>
                </c:pt>
                <c:pt idx="170">
                  <c:v>0.82623744989508874</c:v>
                </c:pt>
                <c:pt idx="171">
                  <c:v>0.8257153843156626</c:v>
                </c:pt>
                <c:pt idx="172">
                  <c:v>0.825323534569954</c:v>
                </c:pt>
                <c:pt idx="173">
                  <c:v>0.80931110692183528</c:v>
                </c:pt>
                <c:pt idx="174">
                  <c:v>0.80734678928721715</c:v>
                </c:pt>
                <c:pt idx="175">
                  <c:v>0.80358307146854668</c:v>
                </c:pt>
                <c:pt idx="176">
                  <c:v>0.78761856801668539</c:v>
                </c:pt>
                <c:pt idx="177">
                  <c:v>0.76514623096285894</c:v>
                </c:pt>
                <c:pt idx="178">
                  <c:v>0.76771324864635382</c:v>
                </c:pt>
                <c:pt idx="179">
                  <c:v>0.77203645420760947</c:v>
                </c:pt>
                <c:pt idx="180">
                  <c:v>0.77617895190576092</c:v>
                </c:pt>
                <c:pt idx="181">
                  <c:v>0.77920278049960157</c:v>
                </c:pt>
                <c:pt idx="182">
                  <c:v>0.78222001443056888</c:v>
                </c:pt>
                <c:pt idx="183">
                  <c:v>0.79956746078741148</c:v>
                </c:pt>
                <c:pt idx="184">
                  <c:v>0.80175620258521951</c:v>
                </c:pt>
                <c:pt idx="185">
                  <c:v>0.80800145504266518</c:v>
                </c:pt>
                <c:pt idx="186">
                  <c:v>0.82720466080067445</c:v>
                </c:pt>
                <c:pt idx="187">
                  <c:v>0.87639002197983529</c:v>
                </c:pt>
                <c:pt idx="188">
                  <c:v>0.88611108379496795</c:v>
                </c:pt>
                <c:pt idx="189">
                  <c:v>0.89410920424521745</c:v>
                </c:pt>
                <c:pt idx="190">
                  <c:v>0.90374726169848096</c:v>
                </c:pt>
                <c:pt idx="191">
                  <c:v>0.91153780501014725</c:v>
                </c:pt>
                <c:pt idx="192">
                  <c:v>0.90787838897194573</c:v>
                </c:pt>
                <c:pt idx="193">
                  <c:v>0.88028159844009335</c:v>
                </c:pt>
                <c:pt idx="194">
                  <c:v>0.87883024848759328</c:v>
                </c:pt>
                <c:pt idx="195">
                  <c:v>0.84329286182826824</c:v>
                </c:pt>
                <c:pt idx="196">
                  <c:v>0.85612103261161798</c:v>
                </c:pt>
                <c:pt idx="197">
                  <c:v>0.85983799932434513</c:v>
                </c:pt>
                <c:pt idx="198">
                  <c:v>0.86247535430410538</c:v>
                </c:pt>
                <c:pt idx="199">
                  <c:v>0.86702720418828894</c:v>
                </c:pt>
                <c:pt idx="200">
                  <c:v>0.8263829747110023</c:v>
                </c:pt>
                <c:pt idx="201">
                  <c:v>0.79923663198837225</c:v>
                </c:pt>
                <c:pt idx="202">
                  <c:v>0.7835002182963835</c:v>
                </c:pt>
                <c:pt idx="203">
                  <c:v>0.81534116354509956</c:v>
                </c:pt>
                <c:pt idx="204">
                  <c:v>0.82311836759030776</c:v>
                </c:pt>
                <c:pt idx="205">
                  <c:v>0.86759372650316968</c:v>
                </c:pt>
                <c:pt idx="206">
                  <c:v>0.86327323304080428</c:v>
                </c:pt>
                <c:pt idx="207">
                  <c:v>0.82705697092516051</c:v>
                </c:pt>
                <c:pt idx="208">
                  <c:v>0.8244712063408276</c:v>
                </c:pt>
                <c:pt idx="209">
                  <c:v>0.81138530444146073</c:v>
                </c:pt>
                <c:pt idx="210">
                  <c:v>0.79470336990632717</c:v>
                </c:pt>
                <c:pt idx="211">
                  <c:v>0.78775645570685104</c:v>
                </c:pt>
                <c:pt idx="212">
                  <c:v>0.79290284692756441</c:v>
                </c:pt>
                <c:pt idx="213">
                  <c:v>0.77338218367308265</c:v>
                </c:pt>
                <c:pt idx="214">
                  <c:v>0.74159738503355654</c:v>
                </c:pt>
                <c:pt idx="215">
                  <c:v>0.71392661793838297</c:v>
                </c:pt>
                <c:pt idx="216">
                  <c:v>0.71249637459423731</c:v>
                </c:pt>
                <c:pt idx="217">
                  <c:v>0.71463253854536046</c:v>
                </c:pt>
                <c:pt idx="218">
                  <c:v>0.69383608755920512</c:v>
                </c:pt>
                <c:pt idx="219">
                  <c:v>0.68161830155956293</c:v>
                </c:pt>
                <c:pt idx="220">
                  <c:v>0.68715651385859533</c:v>
                </c:pt>
                <c:pt idx="221">
                  <c:v>0.71928946809151895</c:v>
                </c:pt>
                <c:pt idx="222">
                  <c:v>0.71818706418470069</c:v>
                </c:pt>
                <c:pt idx="223">
                  <c:v>0.6911816498337604</c:v>
                </c:pt>
                <c:pt idx="224">
                  <c:v>0.70225316174058605</c:v>
                </c:pt>
                <c:pt idx="225">
                  <c:v>0.70419250661589405</c:v>
                </c:pt>
                <c:pt idx="226">
                  <c:v>0.71048707077707962</c:v>
                </c:pt>
                <c:pt idx="227">
                  <c:v>0.74448690579419297</c:v>
                </c:pt>
                <c:pt idx="228">
                  <c:v>0.76901350992406248</c:v>
                </c:pt>
                <c:pt idx="229">
                  <c:v>0.79101024502431116</c:v>
                </c:pt>
                <c:pt idx="230">
                  <c:v>0.83398574885825938</c:v>
                </c:pt>
                <c:pt idx="231">
                  <c:v>0.84128973285454389</c:v>
                </c:pt>
                <c:pt idx="232">
                  <c:v>0.86978331011890175</c:v>
                </c:pt>
                <c:pt idx="233">
                  <c:v>0.91828452101842228</c:v>
                </c:pt>
                <c:pt idx="234">
                  <c:v>0.89081462162442404</c:v>
                </c:pt>
                <c:pt idx="235">
                  <c:v>0.86074835610050526</c:v>
                </c:pt>
                <c:pt idx="236">
                  <c:v>0.84164544591610524</c:v>
                </c:pt>
                <c:pt idx="237">
                  <c:v>0.82381617510289273</c:v>
                </c:pt>
                <c:pt idx="238">
                  <c:v>0.81552230176781393</c:v>
                </c:pt>
                <c:pt idx="239">
                  <c:v>0.79760337937265446</c:v>
                </c:pt>
                <c:pt idx="240">
                  <c:v>0.78462395499712223</c:v>
                </c:pt>
                <c:pt idx="241">
                  <c:v>0.77254869324474584</c:v>
                </c:pt>
                <c:pt idx="242">
                  <c:v>0.75899995565864031</c:v>
                </c:pt>
                <c:pt idx="243">
                  <c:v>0.75234131864848419</c:v>
                </c:pt>
                <c:pt idx="244">
                  <c:v>0.79332322288308155</c:v>
                </c:pt>
                <c:pt idx="245">
                  <c:v>0.85312645741187598</c:v>
                </c:pt>
                <c:pt idx="246">
                  <c:v>0.87221198259802768</c:v>
                </c:pt>
                <c:pt idx="247">
                  <c:v>0.89011973650983633</c:v>
                </c:pt>
                <c:pt idx="248">
                  <c:v>0.88161424122145537</c:v>
                </c:pt>
                <c:pt idx="249">
                  <c:v>0.88384013762857871</c:v>
                </c:pt>
                <c:pt idx="250">
                  <c:v>0.90100386342267191</c:v>
                </c:pt>
                <c:pt idx="251">
                  <c:v>0.8828420057771531</c:v>
                </c:pt>
                <c:pt idx="252">
                  <c:v>0.89342454972105823</c:v>
                </c:pt>
                <c:pt idx="253">
                  <c:v>0.8796402679622789</c:v>
                </c:pt>
                <c:pt idx="254">
                  <c:v>0.88777588885271042</c:v>
                </c:pt>
                <c:pt idx="255">
                  <c:v>0.85680951499356051</c:v>
                </c:pt>
                <c:pt idx="256">
                  <c:v>0.84773718906139039</c:v>
                </c:pt>
                <c:pt idx="257">
                  <c:v>0.81922298274491345</c:v>
                </c:pt>
                <c:pt idx="258">
                  <c:v>0.80735115944944691</c:v>
                </c:pt>
                <c:pt idx="259">
                  <c:v>0.80974441872092573</c:v>
                </c:pt>
                <c:pt idx="260">
                  <c:v>0.79413695435146558</c:v>
                </c:pt>
                <c:pt idx="261">
                  <c:v>0.72437407374936069</c:v>
                </c:pt>
                <c:pt idx="262">
                  <c:v>0.62734026739156101</c:v>
                </c:pt>
                <c:pt idx="263">
                  <c:v>0.55479700757888228</c:v>
                </c:pt>
                <c:pt idx="264">
                  <c:v>0.46313407304635906</c:v>
                </c:pt>
                <c:pt idx="265">
                  <c:v>0.3945150976242725</c:v>
                </c:pt>
                <c:pt idx="266">
                  <c:v>0.30362473936053458</c:v>
                </c:pt>
                <c:pt idx="267">
                  <c:v>0.23209909436624593</c:v>
                </c:pt>
                <c:pt idx="268">
                  <c:v>0.160815068490506</c:v>
                </c:pt>
                <c:pt idx="269">
                  <c:v>7.7404999335262764E-2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6.869639042053019E-2</c:v>
                </c:pt>
                <c:pt idx="278">
                  <c:v>0.13594257291665673</c:v>
                </c:pt>
                <c:pt idx="279">
                  <c:v>0.20292931245322418</c:v>
                </c:pt>
                <c:pt idx="280">
                  <c:v>0.30292931245322419</c:v>
                </c:pt>
                <c:pt idx="281">
                  <c:v>0.40292931245322416</c:v>
                </c:pt>
                <c:pt idx="282">
                  <c:v>0.50292931245322414</c:v>
                </c:pt>
                <c:pt idx="283">
                  <c:v>0.60288087677681967</c:v>
                </c:pt>
                <c:pt idx="284">
                  <c:v>0.65221318269460116</c:v>
                </c:pt>
                <c:pt idx="285">
                  <c:v>0.65221318269460116</c:v>
                </c:pt>
                <c:pt idx="286">
                  <c:v>0.65221318269460116</c:v>
                </c:pt>
                <c:pt idx="287">
                  <c:v>0.58351679227407105</c:v>
                </c:pt>
                <c:pt idx="288">
                  <c:v>0.51627060977794448</c:v>
                </c:pt>
                <c:pt idx="289">
                  <c:v>0.49595663823372665</c:v>
                </c:pt>
                <c:pt idx="290">
                  <c:v>0.39595663823372662</c:v>
                </c:pt>
                <c:pt idx="291">
                  <c:v>0.29595663823372659</c:v>
                </c:pt>
                <c:pt idx="292">
                  <c:v>0.19595663823372664</c:v>
                </c:pt>
                <c:pt idx="293">
                  <c:v>9.600507391013112E-2</c:v>
                </c:pt>
                <c:pt idx="294">
                  <c:v>4.6672767992349554E-2</c:v>
                </c:pt>
                <c:pt idx="295">
                  <c:v>4.6672767992349554E-2</c:v>
                </c:pt>
                <c:pt idx="296">
                  <c:v>4.6672767992349554E-2</c:v>
                </c:pt>
                <c:pt idx="297">
                  <c:v>4.6672767992349554E-2</c:v>
                </c:pt>
                <c:pt idx="298">
                  <c:v>4.6672767992349554E-2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5.24049597219284E-2</c:v>
                </c:pt>
                <c:pt idx="308">
                  <c:v>5.24049597219284E-2</c:v>
                </c:pt>
                <c:pt idx="309">
                  <c:v>5.24049597219284E-2</c:v>
                </c:pt>
                <c:pt idx="310">
                  <c:v>5.24049597219284E-2</c:v>
                </c:pt>
                <c:pt idx="311">
                  <c:v>5.24049597219284E-2</c:v>
                </c:pt>
                <c:pt idx="312">
                  <c:v>0.10200456889097546</c:v>
                </c:pt>
                <c:pt idx="313">
                  <c:v>0.10200456889097546</c:v>
                </c:pt>
                <c:pt idx="314">
                  <c:v>0.10200456889097546</c:v>
                </c:pt>
                <c:pt idx="315">
                  <c:v>0.10200456889097546</c:v>
                </c:pt>
                <c:pt idx="316">
                  <c:v>0.10200456889097546</c:v>
                </c:pt>
                <c:pt idx="317">
                  <c:v>0.11205898763662703</c:v>
                </c:pt>
                <c:pt idx="318">
                  <c:v>0.17416800482474959</c:v>
                </c:pt>
                <c:pt idx="319">
                  <c:v>0.17416800482474959</c:v>
                </c:pt>
                <c:pt idx="320">
                  <c:v>0.17416800482474959</c:v>
                </c:pt>
                <c:pt idx="321">
                  <c:v>0.17416800482474959</c:v>
                </c:pt>
                <c:pt idx="322">
                  <c:v>0.1849314849621799</c:v>
                </c:pt>
                <c:pt idx="323">
                  <c:v>0.1849314849621799</c:v>
                </c:pt>
                <c:pt idx="324">
                  <c:v>0.1849314849621799</c:v>
                </c:pt>
                <c:pt idx="325">
                  <c:v>0.1849314849621799</c:v>
                </c:pt>
                <c:pt idx="326">
                  <c:v>0.1849314849621799</c:v>
                </c:pt>
                <c:pt idx="327">
                  <c:v>0.12247210649459994</c:v>
                </c:pt>
                <c:pt idx="328">
                  <c:v>6.036308930647738E-2</c:v>
                </c:pt>
                <c:pt idx="329">
                  <c:v>6.036308930647738E-2</c:v>
                </c:pt>
                <c:pt idx="330">
                  <c:v>6.036308930647738E-2</c:v>
                </c:pt>
                <c:pt idx="331">
                  <c:v>6.036308930647738E-2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2A-460F-9D5E-BC57F8B3C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2115040"/>
        <c:axId val="1909877536"/>
      </c:lineChart>
      <c:catAx>
        <c:axId val="742115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it</a:t>
                </a:r>
                <a:r>
                  <a:rPr lang="en-CA" baseline="0"/>
                  <a:t> #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9877536"/>
        <c:crosses val="autoZero"/>
        <c:auto val="1"/>
        <c:lblAlgn val="ctr"/>
        <c:lblOffset val="100"/>
        <c:noMultiLvlLbl val="0"/>
      </c:catAx>
      <c:valAx>
        <c:axId val="190987753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2115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Reduced</a:t>
            </a:r>
            <a:r>
              <a:rPr lang="en-CA" baseline="0"/>
              <a:t> chi square</a:t>
            </a:r>
            <a:endParaRPr lang="en-CA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B$3:$B$377</c:f>
              <c:numCache>
                <c:formatCode>General</c:formatCode>
                <c:ptCount val="375"/>
                <c:pt idx="0">
                  <c:v>5.1999999999999997E-5</c:v>
                </c:pt>
                <c:pt idx="1">
                  <c:v>5.7000000000000003E-5</c:v>
                </c:pt>
                <c:pt idx="2">
                  <c:v>5.9799999999999997E-5</c:v>
                </c:pt>
                <c:pt idx="3">
                  <c:v>6.19E-5</c:v>
                </c:pt>
                <c:pt idx="4">
                  <c:v>6.3E-5</c:v>
                </c:pt>
                <c:pt idx="5">
                  <c:v>6.3E-5</c:v>
                </c:pt>
                <c:pt idx="6">
                  <c:v>6.3E-5</c:v>
                </c:pt>
                <c:pt idx="7">
                  <c:v>6.3800000000000006E-5</c:v>
                </c:pt>
                <c:pt idx="8">
                  <c:v>6.4499999999999996E-5</c:v>
                </c:pt>
                <c:pt idx="9">
                  <c:v>6.5400000000000004E-5</c:v>
                </c:pt>
                <c:pt idx="10">
                  <c:v>6.5599999999999995E-5</c:v>
                </c:pt>
                <c:pt idx="11">
                  <c:v>6.5300000000000002E-5</c:v>
                </c:pt>
                <c:pt idx="12">
                  <c:v>6.5699999999999998E-5</c:v>
                </c:pt>
                <c:pt idx="13">
                  <c:v>6.6099999999999994E-5</c:v>
                </c:pt>
                <c:pt idx="14">
                  <c:v>6.5900000000000003E-5</c:v>
                </c:pt>
                <c:pt idx="15">
                  <c:v>6.6299999999999999E-5</c:v>
                </c:pt>
                <c:pt idx="16">
                  <c:v>6.6799999999999997E-5</c:v>
                </c:pt>
                <c:pt idx="17">
                  <c:v>6.7500000000000001E-5</c:v>
                </c:pt>
                <c:pt idx="18">
                  <c:v>6.8200000000000004E-5</c:v>
                </c:pt>
                <c:pt idx="19">
                  <c:v>6.9300000000000004E-5</c:v>
                </c:pt>
                <c:pt idx="20">
                  <c:v>6.9400000000000006E-5</c:v>
                </c:pt>
                <c:pt idx="21">
                  <c:v>6.9499999999999995E-5</c:v>
                </c:pt>
                <c:pt idx="22">
                  <c:v>7.0099999999999996E-5</c:v>
                </c:pt>
                <c:pt idx="23">
                  <c:v>7.0500000000000006E-5</c:v>
                </c:pt>
                <c:pt idx="24">
                  <c:v>7.1899999999999999E-5</c:v>
                </c:pt>
                <c:pt idx="25">
                  <c:v>7.2399999999999998E-5</c:v>
                </c:pt>
                <c:pt idx="26">
                  <c:v>7.3100000000000001E-5</c:v>
                </c:pt>
                <c:pt idx="27">
                  <c:v>7.3100000000000001E-5</c:v>
                </c:pt>
                <c:pt idx="28">
                  <c:v>7.3700000000000002E-5</c:v>
                </c:pt>
                <c:pt idx="29">
                  <c:v>7.3899999999999994E-5</c:v>
                </c:pt>
                <c:pt idx="30">
                  <c:v>7.3999999999999996E-5</c:v>
                </c:pt>
                <c:pt idx="31">
                  <c:v>7.4400000000000006E-5</c:v>
                </c:pt>
                <c:pt idx="32">
                  <c:v>7.4599999999999997E-5</c:v>
                </c:pt>
                <c:pt idx="33">
                  <c:v>7.5500000000000006E-5</c:v>
                </c:pt>
                <c:pt idx="34">
                  <c:v>7.5400000000000003E-5</c:v>
                </c:pt>
                <c:pt idx="35">
                  <c:v>7.64E-5</c:v>
                </c:pt>
                <c:pt idx="36">
                  <c:v>7.6299999999999998E-5</c:v>
                </c:pt>
                <c:pt idx="37">
                  <c:v>7.6899999999999999E-5</c:v>
                </c:pt>
                <c:pt idx="38">
                  <c:v>7.6699999999999994E-5</c:v>
                </c:pt>
                <c:pt idx="39">
                  <c:v>7.7000000000000001E-5</c:v>
                </c:pt>
                <c:pt idx="40">
                  <c:v>7.7200000000000006E-5</c:v>
                </c:pt>
                <c:pt idx="41">
                  <c:v>7.7799999999999994E-5</c:v>
                </c:pt>
                <c:pt idx="42">
                  <c:v>7.7999999999999999E-5</c:v>
                </c:pt>
                <c:pt idx="43">
                  <c:v>7.75E-5</c:v>
                </c:pt>
                <c:pt idx="44">
                  <c:v>7.86E-5</c:v>
                </c:pt>
                <c:pt idx="45">
                  <c:v>7.9200000000000001E-5</c:v>
                </c:pt>
                <c:pt idx="46">
                  <c:v>7.9800000000000002E-5</c:v>
                </c:pt>
                <c:pt idx="47">
                  <c:v>8.1199999999999995E-5</c:v>
                </c:pt>
                <c:pt idx="48">
                  <c:v>8.1000000000000004E-5</c:v>
                </c:pt>
                <c:pt idx="49">
                  <c:v>8.2299999999999995E-5</c:v>
                </c:pt>
                <c:pt idx="50">
                  <c:v>8.3200000000000003E-5</c:v>
                </c:pt>
                <c:pt idx="51">
                  <c:v>8.2799999999999993E-5</c:v>
                </c:pt>
                <c:pt idx="52">
                  <c:v>8.3300000000000005E-5</c:v>
                </c:pt>
                <c:pt idx="53">
                  <c:v>8.3700000000000002E-5</c:v>
                </c:pt>
                <c:pt idx="54">
                  <c:v>8.6399999999999999E-5</c:v>
                </c:pt>
                <c:pt idx="55">
                  <c:v>8.6100000000000006E-5</c:v>
                </c:pt>
                <c:pt idx="56">
                  <c:v>8.6899999999999998E-5</c:v>
                </c:pt>
                <c:pt idx="57">
                  <c:v>8.6700000000000007E-5</c:v>
                </c:pt>
                <c:pt idx="58">
                  <c:v>8.8599999999999999E-5</c:v>
                </c:pt>
                <c:pt idx="59">
                  <c:v>8.9400000000000005E-5</c:v>
                </c:pt>
                <c:pt idx="60">
                  <c:v>9.0400000000000002E-5</c:v>
                </c:pt>
                <c:pt idx="61">
                  <c:v>9.2399999999999996E-5</c:v>
                </c:pt>
                <c:pt idx="62">
                  <c:v>9.2700000000000004E-5</c:v>
                </c:pt>
                <c:pt idx="63">
                  <c:v>9.5400000000000001E-5</c:v>
                </c:pt>
                <c:pt idx="64">
                  <c:v>9.4500000000000007E-5</c:v>
                </c:pt>
                <c:pt idx="65">
                  <c:v>1.01E-4</c:v>
                </c:pt>
                <c:pt idx="66">
                  <c:v>1.1569999999999999E-4</c:v>
                </c:pt>
                <c:pt idx="67">
                  <c:v>1.184E-4</c:v>
                </c:pt>
                <c:pt idx="68">
                  <c:v>1.1909999999999999E-4</c:v>
                </c:pt>
                <c:pt idx="69">
                  <c:v>1.192E-4</c:v>
                </c:pt>
                <c:pt idx="70">
                  <c:v>1.2120000000000001E-4</c:v>
                </c:pt>
                <c:pt idx="71">
                  <c:v>1.22E-4</c:v>
                </c:pt>
                <c:pt idx="72">
                  <c:v>1.2219999999999999E-4</c:v>
                </c:pt>
                <c:pt idx="73">
                  <c:v>1.216E-4</c:v>
                </c:pt>
                <c:pt idx="74">
                  <c:v>1.2229999999999999E-4</c:v>
                </c:pt>
                <c:pt idx="75">
                  <c:v>1.2239999999999999E-4</c:v>
                </c:pt>
                <c:pt idx="76">
                  <c:v>1.2320000000000001E-4</c:v>
                </c:pt>
                <c:pt idx="77">
                  <c:v>1.2320000000000001E-4</c:v>
                </c:pt>
                <c:pt idx="78">
                  <c:v>1.239E-4</c:v>
                </c:pt>
                <c:pt idx="79">
                  <c:v>1.2400000000000001E-4</c:v>
                </c:pt>
                <c:pt idx="80">
                  <c:v>1.227E-4</c:v>
                </c:pt>
                <c:pt idx="81">
                  <c:v>1.2339999999999999E-4</c:v>
                </c:pt>
                <c:pt idx="82">
                  <c:v>1.2349999999999999E-4</c:v>
                </c:pt>
                <c:pt idx="83">
                  <c:v>1.2420000000000001E-4</c:v>
                </c:pt>
                <c:pt idx="84">
                  <c:v>1.2430000000000001E-4</c:v>
                </c:pt>
                <c:pt idx="85">
                  <c:v>1.237E-4</c:v>
                </c:pt>
                <c:pt idx="86">
                  <c:v>1.247E-4</c:v>
                </c:pt>
                <c:pt idx="87">
                  <c:v>1.2520000000000001E-4</c:v>
                </c:pt>
                <c:pt idx="88">
                  <c:v>1.2549999999999999E-4</c:v>
                </c:pt>
                <c:pt idx="89">
                  <c:v>1.26E-4</c:v>
                </c:pt>
                <c:pt idx="90">
                  <c:v>1.2640000000000001E-4</c:v>
                </c:pt>
                <c:pt idx="91">
                  <c:v>1.26E-4</c:v>
                </c:pt>
                <c:pt idx="92">
                  <c:v>1.262E-4</c:v>
                </c:pt>
                <c:pt idx="93">
                  <c:v>1.27E-4</c:v>
                </c:pt>
                <c:pt idx="94">
                  <c:v>1.271E-4</c:v>
                </c:pt>
                <c:pt idx="95">
                  <c:v>1.272E-4</c:v>
                </c:pt>
                <c:pt idx="96">
                  <c:v>1.2909999999999999E-4</c:v>
                </c:pt>
                <c:pt idx="97">
                  <c:v>1.3129999999999999E-4</c:v>
                </c:pt>
                <c:pt idx="98">
                  <c:v>1.338E-4</c:v>
                </c:pt>
                <c:pt idx="99">
                  <c:v>1.3660000000000001E-4</c:v>
                </c:pt>
                <c:pt idx="100">
                  <c:v>1.3750000000000001E-4</c:v>
                </c:pt>
                <c:pt idx="101">
                  <c:v>1.3750000000000001E-4</c:v>
                </c:pt>
                <c:pt idx="102">
                  <c:v>1.4090000000000001E-4</c:v>
                </c:pt>
                <c:pt idx="103">
                  <c:v>1.405E-4</c:v>
                </c:pt>
                <c:pt idx="104">
                  <c:v>1.4129999999999999E-4</c:v>
                </c:pt>
                <c:pt idx="105">
                  <c:v>1.4139999999999999E-4</c:v>
                </c:pt>
                <c:pt idx="106">
                  <c:v>1.3990000000000001E-4</c:v>
                </c:pt>
                <c:pt idx="107">
                  <c:v>1.407E-4</c:v>
                </c:pt>
                <c:pt idx="108">
                  <c:v>1.4080000000000001E-4</c:v>
                </c:pt>
                <c:pt idx="109">
                  <c:v>1.4119999999999999E-4</c:v>
                </c:pt>
                <c:pt idx="110">
                  <c:v>1.4210000000000001E-4</c:v>
                </c:pt>
                <c:pt idx="111">
                  <c:v>1.4210000000000001E-4</c:v>
                </c:pt>
                <c:pt idx="112">
                  <c:v>1.4229999999999999E-4</c:v>
                </c:pt>
                <c:pt idx="113">
                  <c:v>1.407E-4</c:v>
                </c:pt>
                <c:pt idx="114">
                  <c:v>1.415E-4</c:v>
                </c:pt>
                <c:pt idx="115">
                  <c:v>1.415E-4</c:v>
                </c:pt>
                <c:pt idx="116">
                  <c:v>1.4249999999999999E-4</c:v>
                </c:pt>
                <c:pt idx="117">
                  <c:v>1.418E-4</c:v>
                </c:pt>
                <c:pt idx="118">
                  <c:v>1.4200000000000001E-4</c:v>
                </c:pt>
                <c:pt idx="119">
                  <c:v>1.429E-4</c:v>
                </c:pt>
                <c:pt idx="120">
                  <c:v>1.4329999999999999E-4</c:v>
                </c:pt>
                <c:pt idx="121">
                  <c:v>1.4760000000000001E-4</c:v>
                </c:pt>
                <c:pt idx="122">
                  <c:v>1.483E-4</c:v>
                </c:pt>
                <c:pt idx="123">
                  <c:v>1.6100000000000001E-4</c:v>
                </c:pt>
                <c:pt idx="124">
                  <c:v>1.6449999999999999E-4</c:v>
                </c:pt>
                <c:pt idx="125">
                  <c:v>1.6359999999999999E-4</c:v>
                </c:pt>
                <c:pt idx="126">
                  <c:v>1.641E-4</c:v>
                </c:pt>
                <c:pt idx="127">
                  <c:v>1.6479999999999999E-4</c:v>
                </c:pt>
                <c:pt idx="128">
                  <c:v>1.66E-4</c:v>
                </c:pt>
                <c:pt idx="129">
                  <c:v>1.6650000000000001E-4</c:v>
                </c:pt>
                <c:pt idx="130">
                  <c:v>1.673E-4</c:v>
                </c:pt>
                <c:pt idx="131">
                  <c:v>1.718E-4</c:v>
                </c:pt>
                <c:pt idx="132">
                  <c:v>1.7450000000000001E-4</c:v>
                </c:pt>
                <c:pt idx="133">
                  <c:v>1.75E-4</c:v>
                </c:pt>
                <c:pt idx="134">
                  <c:v>1.7770000000000001E-4</c:v>
                </c:pt>
                <c:pt idx="135">
                  <c:v>1.8120000000000001E-4</c:v>
                </c:pt>
                <c:pt idx="136">
                  <c:v>1.8009999999999999E-4</c:v>
                </c:pt>
                <c:pt idx="137">
                  <c:v>1.8129999999999999E-4</c:v>
                </c:pt>
                <c:pt idx="138">
                  <c:v>1.828E-4</c:v>
                </c:pt>
                <c:pt idx="139">
                  <c:v>1.817E-4</c:v>
                </c:pt>
                <c:pt idx="140">
                  <c:v>1.839E-4</c:v>
                </c:pt>
                <c:pt idx="141">
                  <c:v>1.875E-4</c:v>
                </c:pt>
                <c:pt idx="142">
                  <c:v>1.8890000000000001E-4</c:v>
                </c:pt>
                <c:pt idx="143">
                  <c:v>1.9100000000000001E-4</c:v>
                </c:pt>
                <c:pt idx="144">
                  <c:v>1.9340000000000001E-4</c:v>
                </c:pt>
                <c:pt idx="145">
                  <c:v>1.9359999999999999E-4</c:v>
                </c:pt>
                <c:pt idx="146">
                  <c:v>1.951E-4</c:v>
                </c:pt>
                <c:pt idx="147">
                  <c:v>1.9579999999999999E-4</c:v>
                </c:pt>
                <c:pt idx="148">
                  <c:v>1.994E-4</c:v>
                </c:pt>
                <c:pt idx="149">
                  <c:v>2.008E-4</c:v>
                </c:pt>
                <c:pt idx="150">
                  <c:v>2.1039999999999999E-4</c:v>
                </c:pt>
                <c:pt idx="151">
                  <c:v>2.3220000000000001E-4</c:v>
                </c:pt>
                <c:pt idx="152">
                  <c:v>2.6259999999999999E-4</c:v>
                </c:pt>
                <c:pt idx="153">
                  <c:v>2.7240000000000001E-4</c:v>
                </c:pt>
                <c:pt idx="154">
                  <c:v>2.7520000000000002E-4</c:v>
                </c:pt>
                <c:pt idx="155">
                  <c:v>2.7559999999999998E-4</c:v>
                </c:pt>
                <c:pt idx="156">
                  <c:v>2.7769999999999997E-4</c:v>
                </c:pt>
                <c:pt idx="157">
                  <c:v>2.787E-4</c:v>
                </c:pt>
                <c:pt idx="158">
                  <c:v>2.833E-4</c:v>
                </c:pt>
                <c:pt idx="159">
                  <c:v>2.8439999999999997E-4</c:v>
                </c:pt>
                <c:pt idx="160">
                  <c:v>2.855E-4</c:v>
                </c:pt>
                <c:pt idx="161">
                  <c:v>2.8820000000000001E-4</c:v>
                </c:pt>
                <c:pt idx="162">
                  <c:v>2.901E-4</c:v>
                </c:pt>
                <c:pt idx="163">
                  <c:v>2.9260000000000001E-4</c:v>
                </c:pt>
                <c:pt idx="164">
                  <c:v>2.9379999999999999E-4</c:v>
                </c:pt>
                <c:pt idx="165">
                  <c:v>2.9409999999999999E-4</c:v>
                </c:pt>
                <c:pt idx="166">
                  <c:v>3.0800000000000001E-4</c:v>
                </c:pt>
                <c:pt idx="167">
                  <c:v>3.0590000000000001E-4</c:v>
                </c:pt>
                <c:pt idx="168">
                  <c:v>3.077E-4</c:v>
                </c:pt>
                <c:pt idx="169">
                  <c:v>3.077E-4</c:v>
                </c:pt>
                <c:pt idx="170">
                  <c:v>3.1030000000000001E-4</c:v>
                </c:pt>
                <c:pt idx="171">
                  <c:v>3.0880000000000002E-4</c:v>
                </c:pt>
                <c:pt idx="172">
                  <c:v>3.0919999999999998E-4</c:v>
                </c:pt>
                <c:pt idx="173">
                  <c:v>3.1119999999999997E-4</c:v>
                </c:pt>
                <c:pt idx="174">
                  <c:v>3.1129999999999998E-4</c:v>
                </c:pt>
                <c:pt idx="175">
                  <c:v>3.121E-4</c:v>
                </c:pt>
                <c:pt idx="176">
                  <c:v>3.1080000000000002E-4</c:v>
                </c:pt>
                <c:pt idx="177">
                  <c:v>3.1310000000000002E-4</c:v>
                </c:pt>
                <c:pt idx="178">
                  <c:v>3.1320000000000002E-4</c:v>
                </c:pt>
                <c:pt idx="179">
                  <c:v>3.1320000000000002E-4</c:v>
                </c:pt>
                <c:pt idx="180">
                  <c:v>3.1149999999999998E-4</c:v>
                </c:pt>
                <c:pt idx="181">
                  <c:v>3.1339999999999997E-4</c:v>
                </c:pt>
                <c:pt idx="182">
                  <c:v>3.1300000000000002E-4</c:v>
                </c:pt>
                <c:pt idx="183">
                  <c:v>3.1799999999999998E-4</c:v>
                </c:pt>
                <c:pt idx="184">
                  <c:v>3.3520000000000002E-4</c:v>
                </c:pt>
                <c:pt idx="185">
                  <c:v>3.5060000000000001E-4</c:v>
                </c:pt>
                <c:pt idx="186">
                  <c:v>3.7120000000000002E-4</c:v>
                </c:pt>
                <c:pt idx="187">
                  <c:v>3.8190000000000001E-4</c:v>
                </c:pt>
                <c:pt idx="188">
                  <c:v>3.814E-4</c:v>
                </c:pt>
                <c:pt idx="189">
                  <c:v>3.8499999999999998E-4</c:v>
                </c:pt>
                <c:pt idx="190">
                  <c:v>3.881E-4</c:v>
                </c:pt>
                <c:pt idx="191">
                  <c:v>3.859E-4</c:v>
                </c:pt>
                <c:pt idx="192">
                  <c:v>3.8890000000000002E-4</c:v>
                </c:pt>
                <c:pt idx="193">
                  <c:v>3.8969999999999999E-4</c:v>
                </c:pt>
                <c:pt idx="194">
                  <c:v>3.8979999999999999E-4</c:v>
                </c:pt>
                <c:pt idx="195">
                  <c:v>3.8769999999999999E-4</c:v>
                </c:pt>
                <c:pt idx="196">
                  <c:v>3.8759999999999999E-4</c:v>
                </c:pt>
                <c:pt idx="197">
                  <c:v>3.8989999999999999E-4</c:v>
                </c:pt>
                <c:pt idx="198">
                  <c:v>3.9080000000000001E-4</c:v>
                </c:pt>
                <c:pt idx="199">
                  <c:v>3.946E-4</c:v>
                </c:pt>
                <c:pt idx="200">
                  <c:v>3.9350000000000002E-4</c:v>
                </c:pt>
                <c:pt idx="201">
                  <c:v>3.9819999999999998E-4</c:v>
                </c:pt>
                <c:pt idx="202">
                  <c:v>3.9829999999999998E-4</c:v>
                </c:pt>
                <c:pt idx="203">
                  <c:v>4.014E-4</c:v>
                </c:pt>
                <c:pt idx="204">
                  <c:v>4.0939999999999998E-4</c:v>
                </c:pt>
                <c:pt idx="205">
                  <c:v>4.0499999999999998E-4</c:v>
                </c:pt>
                <c:pt idx="206">
                  <c:v>4.0549999999999999E-4</c:v>
                </c:pt>
                <c:pt idx="207">
                  <c:v>4.082E-4</c:v>
                </c:pt>
                <c:pt idx="208">
                  <c:v>4.061E-4</c:v>
                </c:pt>
                <c:pt idx="209">
                  <c:v>4.2729999999999998E-4</c:v>
                </c:pt>
                <c:pt idx="210">
                  <c:v>4.2930000000000003E-4</c:v>
                </c:pt>
                <c:pt idx="211">
                  <c:v>4.2690000000000002E-4</c:v>
                </c:pt>
                <c:pt idx="212">
                  <c:v>4.2779999999999999E-4</c:v>
                </c:pt>
                <c:pt idx="213">
                  <c:v>4.3439999999999999E-4</c:v>
                </c:pt>
                <c:pt idx="214">
                  <c:v>4.349E-4</c:v>
                </c:pt>
                <c:pt idx="215">
                  <c:v>4.3909999999999999E-4</c:v>
                </c:pt>
                <c:pt idx="216">
                  <c:v>4.4559999999999999E-4</c:v>
                </c:pt>
                <c:pt idx="217">
                  <c:v>4.5810000000000002E-4</c:v>
                </c:pt>
                <c:pt idx="218">
                  <c:v>4.7239999999999999E-4</c:v>
                </c:pt>
                <c:pt idx="219">
                  <c:v>4.7669999999999999E-4</c:v>
                </c:pt>
                <c:pt idx="220">
                  <c:v>4.8450000000000001E-4</c:v>
                </c:pt>
                <c:pt idx="221">
                  <c:v>5.0690000000000002E-4</c:v>
                </c:pt>
                <c:pt idx="222">
                  <c:v>5.1219999999999998E-4</c:v>
                </c:pt>
                <c:pt idx="223">
                  <c:v>5.13E-4</c:v>
                </c:pt>
                <c:pt idx="224">
                  <c:v>5.4839999999999999E-4</c:v>
                </c:pt>
                <c:pt idx="225">
                  <c:v>5.6490000000000002E-4</c:v>
                </c:pt>
                <c:pt idx="226">
                  <c:v>5.8640000000000005E-4</c:v>
                </c:pt>
                <c:pt idx="227">
                  <c:v>5.8900000000000001E-4</c:v>
                </c:pt>
                <c:pt idx="228">
                  <c:v>5.9369999999999996E-4</c:v>
                </c:pt>
                <c:pt idx="229">
                  <c:v>6.045E-4</c:v>
                </c:pt>
                <c:pt idx="230">
                  <c:v>6.1870000000000002E-4</c:v>
                </c:pt>
                <c:pt idx="231">
                  <c:v>6.2620000000000004E-4</c:v>
                </c:pt>
                <c:pt idx="232">
                  <c:v>6.3420000000000002E-4</c:v>
                </c:pt>
                <c:pt idx="233">
                  <c:v>6.5930000000000003E-4</c:v>
                </c:pt>
                <c:pt idx="234">
                  <c:v>6.5970000000000004E-4</c:v>
                </c:pt>
                <c:pt idx="235">
                  <c:v>6.6169999999999998E-4</c:v>
                </c:pt>
                <c:pt idx="236">
                  <c:v>6.6719999999999995E-4</c:v>
                </c:pt>
                <c:pt idx="237">
                  <c:v>6.6870000000000005E-4</c:v>
                </c:pt>
                <c:pt idx="238">
                  <c:v>6.8170000000000004E-4</c:v>
                </c:pt>
                <c:pt idx="239">
                  <c:v>6.8709999999999995E-4</c:v>
                </c:pt>
                <c:pt idx="240">
                  <c:v>7.0540000000000002E-4</c:v>
                </c:pt>
                <c:pt idx="241">
                  <c:v>7.0949999999999995E-4</c:v>
                </c:pt>
                <c:pt idx="242">
                  <c:v>7.5429999999999996E-4</c:v>
                </c:pt>
                <c:pt idx="243">
                  <c:v>1.0169999999999999E-3</c:v>
                </c:pt>
                <c:pt idx="244">
                  <c:v>1.08E-3</c:v>
                </c:pt>
                <c:pt idx="245">
                  <c:v>1.0887E-3</c:v>
                </c:pt>
                <c:pt idx="246">
                  <c:v>1.0895E-3</c:v>
                </c:pt>
                <c:pt idx="247">
                  <c:v>1.1119999999999999E-3</c:v>
                </c:pt>
                <c:pt idx="248">
                  <c:v>1.1226000000000001E-3</c:v>
                </c:pt>
                <c:pt idx="249">
                  <c:v>1.1356999999999999E-3</c:v>
                </c:pt>
                <c:pt idx="250">
                  <c:v>1.1383000000000001E-3</c:v>
                </c:pt>
                <c:pt idx="251">
                  <c:v>1.1632999999999999E-3</c:v>
                </c:pt>
                <c:pt idx="252">
                  <c:v>1.1582000000000001E-3</c:v>
                </c:pt>
                <c:pt idx="253">
                  <c:v>1.2168999999999999E-3</c:v>
                </c:pt>
                <c:pt idx="254">
                  <c:v>1.2053999999999999E-3</c:v>
                </c:pt>
                <c:pt idx="255">
                  <c:v>1.2057999999999999E-3</c:v>
                </c:pt>
                <c:pt idx="256">
                  <c:v>1.2059E-3</c:v>
                </c:pt>
                <c:pt idx="257">
                  <c:v>1.2179000000000001E-3</c:v>
                </c:pt>
                <c:pt idx="258">
                  <c:v>1.2614E-3</c:v>
                </c:pt>
                <c:pt idx="259">
                  <c:v>1.2796000000000001E-3</c:v>
                </c:pt>
                <c:pt idx="260">
                  <c:v>1.2902E-3</c:v>
                </c:pt>
                <c:pt idx="261">
                  <c:v>1.2921E-3</c:v>
                </c:pt>
                <c:pt idx="262">
                  <c:v>1.3090000000000001E-3</c:v>
                </c:pt>
                <c:pt idx="263">
                  <c:v>1.3093E-3</c:v>
                </c:pt>
                <c:pt idx="264">
                  <c:v>1.3328000000000001E-3</c:v>
                </c:pt>
                <c:pt idx="265">
                  <c:v>1.3381999999999999E-3</c:v>
                </c:pt>
                <c:pt idx="266">
                  <c:v>1.3573999999999999E-3</c:v>
                </c:pt>
                <c:pt idx="267">
                  <c:v>1.3780000000000001E-3</c:v>
                </c:pt>
                <c:pt idx="268">
                  <c:v>1.4127E-3</c:v>
                </c:pt>
                <c:pt idx="269">
                  <c:v>1.4827E-3</c:v>
                </c:pt>
                <c:pt idx="270">
                  <c:v>1.5422000000000001E-3</c:v>
                </c:pt>
                <c:pt idx="271">
                  <c:v>1.5535E-3</c:v>
                </c:pt>
                <c:pt idx="272">
                  <c:v>1.5407999999999999E-3</c:v>
                </c:pt>
                <c:pt idx="273">
                  <c:v>1.5499999999999999E-3</c:v>
                </c:pt>
                <c:pt idx="274">
                  <c:v>1.5502999999999999E-3</c:v>
                </c:pt>
                <c:pt idx="275">
                  <c:v>1.5518000000000001E-3</c:v>
                </c:pt>
                <c:pt idx="276">
                  <c:v>1.5528E-3</c:v>
                </c:pt>
                <c:pt idx="277">
                  <c:v>1.5675000000000001E-3</c:v>
                </c:pt>
                <c:pt idx="278">
                  <c:v>1.5698000000000001E-3</c:v>
                </c:pt>
                <c:pt idx="279">
                  <c:v>1.5743E-3</c:v>
                </c:pt>
                <c:pt idx="280">
                  <c:v>1.5991E-3</c:v>
                </c:pt>
                <c:pt idx="281">
                  <c:v>1.6008999999999999E-3</c:v>
                </c:pt>
                <c:pt idx="282">
                  <c:v>1.6268999999999999E-3</c:v>
                </c:pt>
                <c:pt idx="283">
                  <c:v>1.6382E-3</c:v>
                </c:pt>
                <c:pt idx="284">
                  <c:v>1.6410999999999999E-3</c:v>
                </c:pt>
                <c:pt idx="285">
                  <c:v>1.6729E-3</c:v>
                </c:pt>
                <c:pt idx="286">
                  <c:v>1.7799999999999999E-3</c:v>
                </c:pt>
                <c:pt idx="287">
                  <c:v>1.8554000000000001E-3</c:v>
                </c:pt>
                <c:pt idx="288">
                  <c:v>1.8817E-3</c:v>
                </c:pt>
                <c:pt idx="289">
                  <c:v>1.8711999999999999E-3</c:v>
                </c:pt>
                <c:pt idx="290">
                  <c:v>1.8711999999999999E-3</c:v>
                </c:pt>
                <c:pt idx="291">
                  <c:v>1.8822000000000001E-3</c:v>
                </c:pt>
                <c:pt idx="292">
                  <c:v>1.8737000000000001E-3</c:v>
                </c:pt>
                <c:pt idx="293">
                  <c:v>2.2047999999999998E-3</c:v>
                </c:pt>
                <c:pt idx="294">
                  <c:v>2.2888000000000001E-3</c:v>
                </c:pt>
                <c:pt idx="295">
                  <c:v>2.2778E-3</c:v>
                </c:pt>
                <c:pt idx="296">
                  <c:v>2.2953000000000001E-3</c:v>
                </c:pt>
                <c:pt idx="297">
                  <c:v>2.3113000000000001E-3</c:v>
                </c:pt>
                <c:pt idx="298">
                  <c:v>2.3367000000000001E-3</c:v>
                </c:pt>
                <c:pt idx="299">
                  <c:v>2.3321000000000001E-3</c:v>
                </c:pt>
                <c:pt idx="300">
                  <c:v>2.359E-3</c:v>
                </c:pt>
                <c:pt idx="301">
                  <c:v>2.3698E-3</c:v>
                </c:pt>
                <c:pt idx="302">
                  <c:v>2.356E-3</c:v>
                </c:pt>
                <c:pt idx="303">
                  <c:v>2.3425999999999998E-3</c:v>
                </c:pt>
                <c:pt idx="304">
                  <c:v>2.3749000000000001E-3</c:v>
                </c:pt>
                <c:pt idx="305">
                  <c:v>2.3936999999999999E-3</c:v>
                </c:pt>
                <c:pt idx="306">
                  <c:v>2.3966E-3</c:v>
                </c:pt>
                <c:pt idx="307">
                  <c:v>2.3917999999999999E-3</c:v>
                </c:pt>
                <c:pt idx="308">
                  <c:v>2.4023999999999998E-3</c:v>
                </c:pt>
                <c:pt idx="309">
                  <c:v>2.3885E-3</c:v>
                </c:pt>
                <c:pt idx="310">
                  <c:v>2.4026999999999998E-3</c:v>
                </c:pt>
                <c:pt idx="311">
                  <c:v>2.4177000000000001E-3</c:v>
                </c:pt>
                <c:pt idx="312">
                  <c:v>2.4045E-3</c:v>
                </c:pt>
                <c:pt idx="313">
                  <c:v>2.4231999999999999E-3</c:v>
                </c:pt>
                <c:pt idx="314">
                  <c:v>2.4318999999999999E-3</c:v>
                </c:pt>
                <c:pt idx="315">
                  <c:v>2.4867000000000001E-3</c:v>
                </c:pt>
                <c:pt idx="316">
                  <c:v>2.6497000000000001E-3</c:v>
                </c:pt>
                <c:pt idx="317">
                  <c:v>2.6735000000000001E-3</c:v>
                </c:pt>
                <c:pt idx="318">
                  <c:v>2.6643999999999999E-3</c:v>
                </c:pt>
                <c:pt idx="319">
                  <c:v>2.6871E-3</c:v>
                </c:pt>
                <c:pt idx="320">
                  <c:v>2.6897000000000002E-3</c:v>
                </c:pt>
                <c:pt idx="321">
                  <c:v>2.8108999999999999E-3</c:v>
                </c:pt>
                <c:pt idx="322">
                  <c:v>2.9114000000000002E-3</c:v>
                </c:pt>
                <c:pt idx="323">
                  <c:v>2.9299999999999999E-3</c:v>
                </c:pt>
                <c:pt idx="324">
                  <c:v>2.9131999999999999E-3</c:v>
                </c:pt>
                <c:pt idx="325">
                  <c:v>2.9304999999999999E-3</c:v>
                </c:pt>
                <c:pt idx="326">
                  <c:v>3.1646000000000001E-3</c:v>
                </c:pt>
                <c:pt idx="327">
                  <c:v>3.2000000000000002E-3</c:v>
                </c:pt>
                <c:pt idx="328">
                  <c:v>3.2104999999999998E-3</c:v>
                </c:pt>
                <c:pt idx="329">
                  <c:v>3.2325000000000001E-3</c:v>
                </c:pt>
                <c:pt idx="330">
                  <c:v>3.2330000000000002E-3</c:v>
                </c:pt>
                <c:pt idx="331">
                  <c:v>3.2686E-3</c:v>
                </c:pt>
                <c:pt idx="332">
                  <c:v>3.5538000000000002E-3</c:v>
                </c:pt>
                <c:pt idx="333">
                  <c:v>3.5768000000000002E-3</c:v>
                </c:pt>
                <c:pt idx="334">
                  <c:v>4.2627000000000003E-3</c:v>
                </c:pt>
                <c:pt idx="335">
                  <c:v>4.3143000000000001E-3</c:v>
                </c:pt>
                <c:pt idx="336">
                  <c:v>4.5469000000000004E-3</c:v>
                </c:pt>
                <c:pt idx="337">
                  <c:v>4.5745999999999998E-3</c:v>
                </c:pt>
                <c:pt idx="338">
                  <c:v>4.9081999999999997E-3</c:v>
                </c:pt>
                <c:pt idx="339">
                  <c:v>5.2632E-3</c:v>
                </c:pt>
                <c:pt idx="340">
                  <c:v>5.3008999999999999E-3</c:v>
                </c:pt>
                <c:pt idx="341">
                  <c:v>5.3334000000000003E-3</c:v>
                </c:pt>
                <c:pt idx="342">
                  <c:v>5.3648999999999997E-3</c:v>
                </c:pt>
                <c:pt idx="343">
                  <c:v>5.4203999999999997E-3</c:v>
                </c:pt>
                <c:pt idx="344">
                  <c:v>5.4608E-3</c:v>
                </c:pt>
                <c:pt idx="345">
                  <c:v>5.4314000000000003E-3</c:v>
                </c:pt>
                <c:pt idx="346">
                  <c:v>5.4638999999999998E-3</c:v>
                </c:pt>
                <c:pt idx="347">
                  <c:v>5.5279999999999999E-3</c:v>
                </c:pt>
                <c:pt idx="348">
                  <c:v>5.5396000000000004E-3</c:v>
                </c:pt>
                <c:pt idx="349">
                  <c:v>5.5186999999999996E-3</c:v>
                </c:pt>
                <c:pt idx="350">
                  <c:v>5.6303000000000004E-3</c:v>
                </c:pt>
                <c:pt idx="351">
                  <c:v>5.7019000000000002E-3</c:v>
                </c:pt>
                <c:pt idx="352">
                  <c:v>5.6695000000000001E-3</c:v>
                </c:pt>
                <c:pt idx="353">
                  <c:v>6.6804000000000004E-3</c:v>
                </c:pt>
                <c:pt idx="354">
                  <c:v>6.8219999999999999E-3</c:v>
                </c:pt>
                <c:pt idx="355">
                  <c:v>6.9448000000000001E-3</c:v>
                </c:pt>
                <c:pt idx="356">
                  <c:v>6.9538000000000004E-3</c:v>
                </c:pt>
                <c:pt idx="357">
                  <c:v>7.3841999999999996E-3</c:v>
                </c:pt>
                <c:pt idx="358">
                  <c:v>7.3693999999999999E-3</c:v>
                </c:pt>
                <c:pt idx="359">
                  <c:v>7.7505999999999999E-3</c:v>
                </c:pt>
                <c:pt idx="360">
                  <c:v>7.7977999999999997E-3</c:v>
                </c:pt>
                <c:pt idx="361">
                  <c:v>7.7111999999999997E-3</c:v>
                </c:pt>
                <c:pt idx="362">
                  <c:v>7.7127999999999997E-3</c:v>
                </c:pt>
                <c:pt idx="363">
                  <c:v>8.2085000000000005E-3</c:v>
                </c:pt>
                <c:pt idx="364">
                  <c:v>8.7284000000000007E-3</c:v>
                </c:pt>
                <c:pt idx="365">
                  <c:v>8.7781000000000005E-3</c:v>
                </c:pt>
                <c:pt idx="366">
                  <c:v>8.8286000000000007E-3</c:v>
                </c:pt>
                <c:pt idx="367">
                  <c:v>8.9584999999999994E-3</c:v>
                </c:pt>
                <c:pt idx="368">
                  <c:v>9.0121000000000003E-3</c:v>
                </c:pt>
                <c:pt idx="369">
                  <c:v>9.0612999999999996E-3</c:v>
                </c:pt>
                <c:pt idx="370">
                  <c:v>9.1173999999999995E-3</c:v>
                </c:pt>
                <c:pt idx="371">
                  <c:v>9.6121999999999996E-3</c:v>
                </c:pt>
                <c:pt idx="372">
                  <c:v>9.7590999999999997E-3</c:v>
                </c:pt>
                <c:pt idx="373">
                  <c:v>1.04723E-2</c:v>
                </c:pt>
                <c:pt idx="374">
                  <c:v>2.5908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47-45BD-92C4-30335A8CA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6813104"/>
        <c:axId val="586806336"/>
      </c:lineChart>
      <c:catAx>
        <c:axId val="5868131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Fit</a:t>
                </a:r>
                <a:r>
                  <a:rPr lang="en-CA" baseline="0"/>
                  <a:t> #</a:t>
                </a:r>
                <a:endParaRPr lang="en-CA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806336"/>
        <c:crosses val="autoZero"/>
        <c:auto val="1"/>
        <c:lblAlgn val="ctr"/>
        <c:lblOffset val="100"/>
        <c:noMultiLvlLbl val="0"/>
      </c:catAx>
      <c:valAx>
        <c:axId val="586806336"/>
        <c:scaling>
          <c:orientation val="minMax"/>
          <c:max val="5.0000000000000012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Weigh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813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3</xdr:col>
      <xdr:colOff>333375</xdr:colOff>
      <xdr:row>10</xdr:row>
      <xdr:rowOff>85724</xdr:rowOff>
    </xdr:from>
    <xdr:to>
      <xdr:col>64</xdr:col>
      <xdr:colOff>19050</xdr:colOff>
      <xdr:row>30</xdr:row>
      <xdr:rowOff>1142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50EB94-8619-C12F-EFF1-C0828624B2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3</xdr:col>
      <xdr:colOff>323849</xdr:colOff>
      <xdr:row>31</xdr:row>
      <xdr:rowOff>104774</xdr:rowOff>
    </xdr:from>
    <xdr:to>
      <xdr:col>64</xdr:col>
      <xdr:colOff>28575</xdr:colOff>
      <xdr:row>51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92092FE-B739-398D-337A-FC59DF229A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3</xdr:col>
      <xdr:colOff>342900</xdr:colOff>
      <xdr:row>52</xdr:row>
      <xdr:rowOff>133350</xdr:rowOff>
    </xdr:from>
    <xdr:to>
      <xdr:col>64</xdr:col>
      <xdr:colOff>9525</xdr:colOff>
      <xdr:row>73</xdr:row>
      <xdr:rowOff>1238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B71848-A6E5-AB79-F57B-0A148273D9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377"/>
  <sheetViews>
    <sheetView tabSelected="1" topLeftCell="Z1" zoomScaleNormal="100" workbookViewId="0">
      <pane activePane="bottomRight" state="frozen"/>
      <selection activeCell="AK17" sqref="AK17"/>
    </sheetView>
  </sheetViews>
  <sheetFormatPr defaultRowHeight="12.75" x14ac:dyDescent="0.2"/>
  <cols>
    <col min="50" max="50" width="12.140625" customWidth="1"/>
  </cols>
  <sheetData>
    <row r="1" spans="1:60" x14ac:dyDescent="0.2">
      <c r="F1" s="6" t="s">
        <v>5</v>
      </c>
      <c r="G1" s="6"/>
      <c r="H1" s="6"/>
      <c r="I1" s="6"/>
      <c r="J1" s="6" t="s">
        <v>9</v>
      </c>
      <c r="K1" s="6"/>
      <c r="L1" s="6"/>
      <c r="M1" s="6"/>
      <c r="N1" s="6" t="s">
        <v>10</v>
      </c>
      <c r="O1" s="6"/>
      <c r="P1" s="6"/>
      <c r="Q1" s="6"/>
      <c r="R1" s="6" t="s">
        <v>11</v>
      </c>
      <c r="S1" s="6"/>
      <c r="T1" s="6"/>
      <c r="U1" s="6"/>
      <c r="V1" s="6" t="s">
        <v>12</v>
      </c>
      <c r="W1" s="6"/>
      <c r="X1" s="6"/>
      <c r="Y1" s="6"/>
      <c r="Z1" s="6" t="s">
        <v>13</v>
      </c>
      <c r="AA1" s="6"/>
      <c r="AB1" s="6"/>
      <c r="AC1" s="6"/>
      <c r="AD1" s="6" t="s">
        <v>14</v>
      </c>
      <c r="AE1" s="6"/>
      <c r="AF1" s="6"/>
      <c r="AG1" s="6"/>
      <c r="AH1" s="6" t="s">
        <v>15</v>
      </c>
      <c r="AI1" s="6"/>
      <c r="AJ1" s="6"/>
      <c r="AK1" s="6"/>
      <c r="AL1" s="6" t="s">
        <v>16</v>
      </c>
      <c r="AM1" s="6"/>
      <c r="AN1" s="6"/>
      <c r="AO1" s="6"/>
      <c r="AP1" s="6" t="s">
        <v>17</v>
      </c>
      <c r="AQ1" s="6"/>
      <c r="AR1" s="6"/>
      <c r="AS1" s="6"/>
    </row>
    <row r="2" spans="1:6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6</v>
      </c>
      <c r="G2" s="1" t="s">
        <v>7</v>
      </c>
      <c r="H2" s="1" t="s">
        <v>8</v>
      </c>
      <c r="I2" s="1" t="s">
        <v>7</v>
      </c>
      <c r="J2" s="1" t="s">
        <v>6</v>
      </c>
      <c r="K2" s="1" t="s">
        <v>7</v>
      </c>
      <c r="L2" s="1" t="s">
        <v>8</v>
      </c>
      <c r="M2" s="1" t="s">
        <v>7</v>
      </c>
      <c r="N2" s="1" t="s">
        <v>6</v>
      </c>
      <c r="O2" s="1" t="s">
        <v>7</v>
      </c>
      <c r="P2" s="1" t="s">
        <v>8</v>
      </c>
      <c r="Q2" s="1" t="s">
        <v>7</v>
      </c>
      <c r="R2" s="1" t="s">
        <v>6</v>
      </c>
      <c r="S2" s="1" t="s">
        <v>7</v>
      </c>
      <c r="T2" s="1" t="s">
        <v>8</v>
      </c>
      <c r="U2" s="1" t="s">
        <v>7</v>
      </c>
      <c r="V2" s="1" t="s">
        <v>6</v>
      </c>
      <c r="W2" s="1" t="s">
        <v>7</v>
      </c>
      <c r="X2" s="1" t="s">
        <v>8</v>
      </c>
      <c r="Y2" s="1" t="s">
        <v>7</v>
      </c>
      <c r="Z2" s="1" t="s">
        <v>6</v>
      </c>
      <c r="AA2" s="1" t="s">
        <v>7</v>
      </c>
      <c r="AB2" s="1" t="s">
        <v>8</v>
      </c>
      <c r="AC2" s="1" t="s">
        <v>7</v>
      </c>
      <c r="AD2" s="1" t="s">
        <v>6</v>
      </c>
      <c r="AE2" s="1" t="s">
        <v>7</v>
      </c>
      <c r="AF2" s="1" t="s">
        <v>8</v>
      </c>
      <c r="AG2" s="1" t="s">
        <v>7</v>
      </c>
      <c r="AH2" s="1" t="s">
        <v>6</v>
      </c>
      <c r="AI2" s="1" t="s">
        <v>7</v>
      </c>
      <c r="AJ2" s="1" t="s">
        <v>8</v>
      </c>
      <c r="AK2" s="1" t="s">
        <v>7</v>
      </c>
      <c r="AL2" s="1" t="s">
        <v>6</v>
      </c>
      <c r="AM2" s="1" t="s">
        <v>7</v>
      </c>
      <c r="AN2" s="1" t="s">
        <v>8</v>
      </c>
      <c r="AO2" s="1" t="s">
        <v>7</v>
      </c>
      <c r="AP2" s="1" t="s">
        <v>6</v>
      </c>
      <c r="AQ2" s="1" t="s">
        <v>7</v>
      </c>
      <c r="AR2" s="1" t="s">
        <v>8</v>
      </c>
      <c r="AS2" s="1" t="s">
        <v>7</v>
      </c>
      <c r="AX2" t="s">
        <v>22</v>
      </c>
      <c r="AY2" t="s">
        <v>23</v>
      </c>
      <c r="BF2" t="s">
        <v>25</v>
      </c>
    </row>
    <row r="3" spans="1:60" x14ac:dyDescent="0.2">
      <c r="A3">
        <v>3.4989999999999999E-4</v>
      </c>
      <c r="B3">
        <v>5.1999999999999997E-5</v>
      </c>
      <c r="C3">
        <v>8.7299999999999999E-3</v>
      </c>
      <c r="D3">
        <v>4</v>
      </c>
      <c r="E3">
        <v>0.98799999999999999</v>
      </c>
      <c r="J3">
        <v>0.34575114421859576</v>
      </c>
      <c r="K3">
        <v>1.0653223191234039E-2</v>
      </c>
      <c r="L3">
        <v>0</v>
      </c>
      <c r="M3">
        <v>0</v>
      </c>
      <c r="Z3">
        <v>3.6937182405962679E-2</v>
      </c>
      <c r="AA3">
        <v>4.7744075608797329E-3</v>
      </c>
      <c r="AB3">
        <v>0</v>
      </c>
      <c r="AC3">
        <v>0</v>
      </c>
      <c r="AH3">
        <v>0.54433937831228363</v>
      </c>
      <c r="AI3">
        <v>1.5581458464782634E-2</v>
      </c>
      <c r="AJ3">
        <v>0</v>
      </c>
      <c r="AK3">
        <v>0</v>
      </c>
      <c r="AL3">
        <v>6.0737790742069017E-2</v>
      </c>
      <c r="AM3">
        <v>6.0318374084289183E-3</v>
      </c>
      <c r="AN3">
        <v>0</v>
      </c>
      <c r="AO3">
        <v>0</v>
      </c>
      <c r="AU3">
        <f>F3+J3+AH3</f>
        <v>0.89009052253087939</v>
      </c>
      <c r="AV3" s="2">
        <f>AU3/E3</f>
        <v>0.90090133859400745</v>
      </c>
      <c r="AW3" s="5"/>
      <c r="AX3" s="3">
        <f>AVERAGE(AV3:AV12)</f>
        <v>0.93750395003352549</v>
      </c>
      <c r="AY3" s="3">
        <f>_xlfn.STDEV.S(AV3:AV12) / SQRT(COUNT(AV3:AV12))</f>
        <v>9.7268223771115273E-3</v>
      </c>
      <c r="AZ3" t="s">
        <v>18</v>
      </c>
      <c r="BF3" t="s">
        <v>26</v>
      </c>
      <c r="BG3" s="2">
        <f>AH3/E3</f>
        <v>0.55095078776546924</v>
      </c>
      <c r="BH3" s="2">
        <f>AI3/E3</f>
        <v>1.5770706948160559E-2</v>
      </c>
    </row>
    <row r="4" spans="1:60" x14ac:dyDescent="0.2">
      <c r="A4">
        <v>3.858E-4</v>
      </c>
      <c r="B4">
        <v>5.7000000000000003E-5</v>
      </c>
      <c r="C4">
        <v>9.58E-3</v>
      </c>
      <c r="D4">
        <v>4</v>
      </c>
      <c r="E4">
        <v>0.98899999999999999</v>
      </c>
      <c r="F4">
        <v>0.46635286862210246</v>
      </c>
      <c r="G4">
        <v>1.408006775348457E-2</v>
      </c>
      <c r="H4">
        <v>0</v>
      </c>
      <c r="I4">
        <v>0</v>
      </c>
      <c r="J4">
        <v>0.452320132871596</v>
      </c>
      <c r="K4">
        <v>8.5571657252316649E-3</v>
      </c>
      <c r="L4">
        <v>0</v>
      </c>
      <c r="M4">
        <v>0</v>
      </c>
      <c r="Z4">
        <v>3.509053188781841E-2</v>
      </c>
      <c r="AA4">
        <v>5.0292106243999693E-3</v>
      </c>
      <c r="AB4">
        <v>0</v>
      </c>
      <c r="AC4">
        <v>0</v>
      </c>
      <c r="AL4">
        <v>3.5109172466794292E-2</v>
      </c>
      <c r="AM4">
        <v>6.9543865739766907E-3</v>
      </c>
      <c r="AN4">
        <v>0</v>
      </c>
      <c r="AO4">
        <v>0</v>
      </c>
      <c r="AU4">
        <f t="shared" ref="AU4:AU67" si="0">F4+J4+AH4</f>
        <v>0.91867300149369846</v>
      </c>
      <c r="AV4" s="2">
        <f t="shared" ref="AV4:AV67" si="1">AU4/E4</f>
        <v>0.92889080029696514</v>
      </c>
      <c r="AX4" s="3">
        <f t="shared" ref="AX4:AX7" si="2">AVERAGE(AV4:AV13)</f>
        <v>0.94369641026299045</v>
      </c>
      <c r="AY4" s="3">
        <f t="shared" ref="AY4:AY7" si="3">_xlfn.STDEV.S(AV4:AV13) / SQRT(COUNT(AV4:AV13))</f>
        <v>9.0878325491768521E-3</v>
      </c>
      <c r="BB4" s="3">
        <f>AVERAGE(AV3:AV27)</f>
        <v>0.94560368942555639</v>
      </c>
      <c r="BC4" s="4">
        <f>_xlfn.STDEV.S(AV3:AV27) / SQRT(COUNT(AV3:AV27))</f>
        <v>5.4005705726991411E-3</v>
      </c>
      <c r="BD4" t="s">
        <v>19</v>
      </c>
      <c r="BF4" t="s">
        <v>27</v>
      </c>
      <c r="BG4" s="2">
        <f>J3/E3</f>
        <v>0.34995055082853821</v>
      </c>
      <c r="BH4" s="2">
        <f>K3/E3</f>
        <v>1.0782614566026355E-2</v>
      </c>
    </row>
    <row r="5" spans="1:60" x14ac:dyDescent="0.2">
      <c r="A5">
        <v>4.0299999999999998E-4</v>
      </c>
      <c r="B5">
        <v>5.9799999999999997E-5</v>
      </c>
      <c r="C5">
        <v>1.004E-2</v>
      </c>
      <c r="D5">
        <v>4</v>
      </c>
      <c r="E5">
        <v>0.98599999999999999</v>
      </c>
      <c r="J5">
        <v>0.34676117851652022</v>
      </c>
      <c r="K5">
        <v>1.1439815860834474E-2</v>
      </c>
      <c r="L5">
        <v>0</v>
      </c>
      <c r="M5">
        <v>0</v>
      </c>
      <c r="V5">
        <v>2.5790716355500412E-2</v>
      </c>
      <c r="W5">
        <v>4.6973151573803888E-3</v>
      </c>
      <c r="X5">
        <v>0</v>
      </c>
      <c r="Y5">
        <v>0</v>
      </c>
      <c r="AH5">
        <v>0.56794729984622883</v>
      </c>
      <c r="AI5">
        <v>1.5965215204383407E-2</v>
      </c>
      <c r="AJ5">
        <v>0</v>
      </c>
      <c r="AK5">
        <v>0</v>
      </c>
      <c r="AL5">
        <v>4.5411868271188177E-2</v>
      </c>
      <c r="AM5">
        <v>6.5771441508955461E-3</v>
      </c>
      <c r="AN5">
        <v>0</v>
      </c>
      <c r="AO5">
        <v>0</v>
      </c>
      <c r="AU5">
        <f t="shared" si="0"/>
        <v>0.91470847836274904</v>
      </c>
      <c r="AV5" s="2">
        <f t="shared" si="1"/>
        <v>0.9276962255200295</v>
      </c>
      <c r="AX5" s="3">
        <f t="shared" si="2"/>
        <v>0.94778647604439958</v>
      </c>
      <c r="AY5" s="3">
        <f t="shared" si="3"/>
        <v>9.2660923650175059E-3</v>
      </c>
      <c r="BB5" s="3">
        <f>AVERAGE(AV3:AV52)</f>
        <v>0.95567047132074956</v>
      </c>
      <c r="BC5" s="4">
        <f>_xlfn.STDEV.S(AV3:AV52) / SQRT(COUNT(AV3:AV52))</f>
        <v>4.2133209922271464E-3</v>
      </c>
      <c r="BD5" t="s">
        <v>20</v>
      </c>
      <c r="BF5" t="s">
        <v>28</v>
      </c>
      <c r="BG5" s="2">
        <f>AL3/E3</f>
        <v>6.1475496702499008E-2</v>
      </c>
      <c r="BH5" s="2">
        <f>AM3/E3</f>
        <v>6.1050985915272454E-3</v>
      </c>
    </row>
    <row r="6" spans="1:60" x14ac:dyDescent="0.2">
      <c r="A6">
        <v>4.191E-4</v>
      </c>
      <c r="B6">
        <v>6.19E-5</v>
      </c>
      <c r="C6">
        <v>1.0410000000000001E-2</v>
      </c>
      <c r="D6">
        <v>4</v>
      </c>
      <c r="E6">
        <v>0.98599999999999999</v>
      </c>
      <c r="F6">
        <v>0.33379097270203639</v>
      </c>
      <c r="G6">
        <v>5.2743255453938986E-2</v>
      </c>
      <c r="H6">
        <v>0</v>
      </c>
      <c r="I6">
        <v>0</v>
      </c>
      <c r="J6">
        <v>0.39531164702210281</v>
      </c>
      <c r="K6">
        <v>1.6962738950109191E-2</v>
      </c>
      <c r="L6">
        <v>0</v>
      </c>
      <c r="M6">
        <v>0</v>
      </c>
      <c r="V6">
        <v>2.8105190347090882E-2</v>
      </c>
      <c r="W6">
        <v>4.7242062754971753E-3</v>
      </c>
      <c r="X6">
        <v>0</v>
      </c>
      <c r="Y6">
        <v>0</v>
      </c>
      <c r="AH6">
        <v>0.22875648889884975</v>
      </c>
      <c r="AI6">
        <v>6.6284659433558185E-2</v>
      </c>
      <c r="AJ6">
        <v>0</v>
      </c>
      <c r="AK6">
        <v>0</v>
      </c>
      <c r="AU6">
        <f t="shared" si="0"/>
        <v>0.95785910862298906</v>
      </c>
      <c r="AV6" s="2">
        <f t="shared" si="1"/>
        <v>0.97145954221398489</v>
      </c>
      <c r="AX6" s="3">
        <f t="shared" si="2"/>
        <v>0.95201747780570334</v>
      </c>
      <c r="AY6" s="3">
        <f t="shared" si="3"/>
        <v>9.2126291450826455E-3</v>
      </c>
      <c r="BB6" s="3">
        <f>AVERAGE(AV3:AV102)</f>
        <v>0.93161526433568642</v>
      </c>
      <c r="BC6" s="4">
        <f>_xlfn.STDEV.S(AV3:AV102) / SQRT(COUNT(AV3:AV102))</f>
        <v>4.3694130841259744E-3</v>
      </c>
      <c r="BD6" t="s">
        <v>21</v>
      </c>
      <c r="BF6" t="s">
        <v>29</v>
      </c>
      <c r="BG6" s="2">
        <f>Z3/E3</f>
        <v>3.738581215178409E-2</v>
      </c>
      <c r="BH6" s="2">
        <f>AA3/E3</f>
        <v>4.8323963166798916E-3</v>
      </c>
    </row>
    <row r="7" spans="1:60" x14ac:dyDescent="0.2">
      <c r="A7">
        <v>4.2489999999999997E-4</v>
      </c>
      <c r="B7">
        <v>6.3E-5</v>
      </c>
      <c r="C7">
        <v>1.0580000000000001E-2</v>
      </c>
      <c r="D7">
        <v>4</v>
      </c>
      <c r="E7">
        <v>0.98699999999999999</v>
      </c>
      <c r="J7">
        <v>0.27351216682602747</v>
      </c>
      <c r="K7">
        <v>1.9413589598427865E-2</v>
      </c>
      <c r="L7">
        <v>0</v>
      </c>
      <c r="M7">
        <v>0</v>
      </c>
      <c r="N7">
        <v>4.6680501596536472E-2</v>
      </c>
      <c r="O7">
        <v>1.0436512842761717E-2</v>
      </c>
      <c r="P7">
        <v>0</v>
      </c>
      <c r="Q7">
        <v>0</v>
      </c>
      <c r="AH7">
        <v>0.61461186653770228</v>
      </c>
      <c r="AI7">
        <v>1.6628437806671559E-2</v>
      </c>
      <c r="AJ7">
        <v>0</v>
      </c>
      <c r="AK7">
        <v>0</v>
      </c>
      <c r="AL7">
        <v>5.2196982887948606E-2</v>
      </c>
      <c r="AM7">
        <v>6.5768106481941474E-3</v>
      </c>
      <c r="AN7">
        <v>0</v>
      </c>
      <c r="AO7">
        <v>0</v>
      </c>
      <c r="AU7">
        <f t="shared" si="0"/>
        <v>0.88812403336372969</v>
      </c>
      <c r="AV7" s="2">
        <f t="shared" si="1"/>
        <v>0.89982171566740599</v>
      </c>
      <c r="AX7" s="3">
        <f t="shared" si="2"/>
        <v>0.95135687160103477</v>
      </c>
      <c r="AY7" s="3">
        <f t="shared" si="3"/>
        <v>9.0804633395175499E-3</v>
      </c>
      <c r="BB7" s="3">
        <f>AVERAGE(AV3:AV68)</f>
        <v>0.95618499209027819</v>
      </c>
      <c r="BC7" s="4">
        <f>_xlfn.STDEV.S(AV3:AV68) / SQRT(COUNT(AV3:AV68))</f>
        <v>3.5634446830664795E-3</v>
      </c>
      <c r="BD7" t="s">
        <v>24</v>
      </c>
    </row>
    <row r="8" spans="1:60" x14ac:dyDescent="0.2">
      <c r="A8">
        <v>4.2630000000000001E-4</v>
      </c>
      <c r="B8">
        <v>6.3E-5</v>
      </c>
      <c r="C8">
        <v>1.0580000000000001E-2</v>
      </c>
      <c r="D8">
        <v>4</v>
      </c>
      <c r="E8">
        <v>0.98799999999999999</v>
      </c>
      <c r="F8">
        <v>0.38560816243402118</v>
      </c>
      <c r="G8">
        <v>5.2372427202910694E-2</v>
      </c>
      <c r="H8">
        <v>0</v>
      </c>
      <c r="I8">
        <v>0</v>
      </c>
      <c r="J8">
        <v>0.39399175337064574</v>
      </c>
      <c r="K8">
        <v>1.7113070527174513E-2</v>
      </c>
      <c r="L8">
        <v>0</v>
      </c>
      <c r="M8">
        <v>0</v>
      </c>
      <c r="Z8">
        <v>2.9404844581288642E-2</v>
      </c>
      <c r="AA8">
        <v>5.1990278728359747E-3</v>
      </c>
      <c r="AB8">
        <v>0</v>
      </c>
      <c r="AC8">
        <v>0</v>
      </c>
      <c r="AH8">
        <v>0.17892145966106332</v>
      </c>
      <c r="AI8">
        <v>6.6821353040985604E-2</v>
      </c>
      <c r="AJ8">
        <v>0</v>
      </c>
      <c r="AK8">
        <v>0</v>
      </c>
      <c r="AU8">
        <f t="shared" si="0"/>
        <v>0.95852137546573024</v>
      </c>
      <c r="AV8" s="2">
        <f t="shared" si="1"/>
        <v>0.97016333549162981</v>
      </c>
      <c r="AX8" s="3">
        <f t="shared" ref="AX8:AX12" si="4">AVERAGE(AV8:AV17)</f>
        <v>0.95860636917115849</v>
      </c>
      <c r="AY8" s="3">
        <f t="shared" ref="AY8:AY12" si="5">_xlfn.STDEV.S(AV8:AV17) / SQRT(COUNT(AV8:AV17))</f>
        <v>7.2101956352129785E-3</v>
      </c>
    </row>
    <row r="9" spans="1:60" x14ac:dyDescent="0.2">
      <c r="A9">
        <v>4.2640000000000001E-4</v>
      </c>
      <c r="B9">
        <v>6.3E-5</v>
      </c>
      <c r="C9">
        <v>1.0580000000000001E-2</v>
      </c>
      <c r="D9">
        <v>4</v>
      </c>
      <c r="E9">
        <v>0.98699999999999999</v>
      </c>
      <c r="F9">
        <v>0.51193685904519226</v>
      </c>
      <c r="G9">
        <v>9.7557390995725024E-3</v>
      </c>
      <c r="H9">
        <v>0</v>
      </c>
      <c r="I9">
        <v>0</v>
      </c>
      <c r="J9">
        <v>0.43969018752061534</v>
      </c>
      <c r="K9">
        <v>8.4134171096419789E-3</v>
      </c>
      <c r="L9">
        <v>0</v>
      </c>
      <c r="M9">
        <v>0</v>
      </c>
      <c r="V9">
        <v>1.6110098909543218E-2</v>
      </c>
      <c r="W9">
        <v>5.9842598780368468E-3</v>
      </c>
      <c r="X9">
        <v>0</v>
      </c>
      <c r="Y9">
        <v>0</v>
      </c>
      <c r="Z9">
        <v>1.9573870587154308E-2</v>
      </c>
      <c r="AA9">
        <v>6.5328321955379822E-3</v>
      </c>
      <c r="AB9">
        <v>0</v>
      </c>
      <c r="AC9">
        <v>0</v>
      </c>
      <c r="AU9">
        <f t="shared" si="0"/>
        <v>0.95162704656580765</v>
      </c>
      <c r="AV9" s="2">
        <f t="shared" si="1"/>
        <v>0.96416114140406051</v>
      </c>
      <c r="AX9" s="3">
        <f t="shared" si="4"/>
        <v>0.95882207342234549</v>
      </c>
      <c r="AY9" s="3">
        <f t="shared" si="5"/>
        <v>7.2517187106882659E-3</v>
      </c>
    </row>
    <row r="10" spans="1:60" x14ac:dyDescent="0.2">
      <c r="A10">
        <v>4.3159999999999997E-4</v>
      </c>
      <c r="B10">
        <v>6.3800000000000006E-5</v>
      </c>
      <c r="C10">
        <v>1.0710000000000001E-2</v>
      </c>
      <c r="D10">
        <v>4</v>
      </c>
      <c r="E10">
        <v>0.98699999999999999</v>
      </c>
      <c r="F10">
        <v>0.4860548861441274</v>
      </c>
      <c r="G10">
        <v>1.4176350881996891E-2</v>
      </c>
      <c r="H10">
        <v>0</v>
      </c>
      <c r="I10">
        <v>0</v>
      </c>
      <c r="J10">
        <v>0.45722609424522775</v>
      </c>
      <c r="K10">
        <v>9.0147872186206804E-3</v>
      </c>
      <c r="L10">
        <v>0</v>
      </c>
      <c r="M10">
        <v>0</v>
      </c>
      <c r="V10">
        <v>2.4714558949888461E-2</v>
      </c>
      <c r="W10">
        <v>4.8620908898965179E-3</v>
      </c>
      <c r="X10">
        <v>0</v>
      </c>
      <c r="Y10">
        <v>0</v>
      </c>
      <c r="AL10">
        <v>1.9134274518505353E-2</v>
      </c>
      <c r="AM10">
        <v>7.3396125482844601E-3</v>
      </c>
      <c r="AN10">
        <v>0</v>
      </c>
      <c r="AO10">
        <v>0</v>
      </c>
      <c r="AU10">
        <f t="shared" si="0"/>
        <v>0.94328098038935515</v>
      </c>
      <c r="AV10" s="2">
        <f t="shared" si="1"/>
        <v>0.95570514730431122</v>
      </c>
      <c r="AX10" s="3">
        <f t="shared" si="4"/>
        <v>0.95089627905605689</v>
      </c>
      <c r="AY10" s="3">
        <f t="shared" si="5"/>
        <v>1.0295727568588471E-2</v>
      </c>
    </row>
    <row r="11" spans="1:60" x14ac:dyDescent="0.2">
      <c r="A11">
        <v>4.3560000000000002E-4</v>
      </c>
      <c r="B11">
        <v>6.4499999999999996E-5</v>
      </c>
      <c r="C11">
        <v>1.0840000000000001E-2</v>
      </c>
      <c r="D11">
        <v>4</v>
      </c>
      <c r="E11">
        <v>0.98599999999999999</v>
      </c>
      <c r="J11">
        <v>0.39565199199588741</v>
      </c>
      <c r="K11">
        <v>1.8471635373290305E-2</v>
      </c>
      <c r="L11">
        <v>0</v>
      </c>
      <c r="M11">
        <v>0</v>
      </c>
      <c r="R11">
        <v>7.5527529196431464E-2</v>
      </c>
      <c r="S11">
        <v>1.3398874159550002E-2</v>
      </c>
      <c r="T11">
        <v>0</v>
      </c>
      <c r="U11">
        <v>0</v>
      </c>
      <c r="V11">
        <v>2.7789121767265029E-2</v>
      </c>
      <c r="W11">
        <v>4.8476536128539355E-3</v>
      </c>
      <c r="X11">
        <v>0</v>
      </c>
      <c r="Y11">
        <v>0</v>
      </c>
      <c r="AH11">
        <v>0.48716660582817106</v>
      </c>
      <c r="AI11">
        <v>2.9998908820860884E-2</v>
      </c>
      <c r="AJ11">
        <v>0</v>
      </c>
      <c r="AK11">
        <v>0</v>
      </c>
      <c r="AU11">
        <f t="shared" si="0"/>
        <v>0.88281859782405847</v>
      </c>
      <c r="AV11" s="2">
        <f t="shared" si="1"/>
        <v>0.89535354748890317</v>
      </c>
      <c r="AX11" s="3">
        <f t="shared" si="4"/>
        <v>0.95063039195965682</v>
      </c>
      <c r="AY11" s="3">
        <f t="shared" si="5"/>
        <v>1.0285356834951893E-2</v>
      </c>
    </row>
    <row r="12" spans="1:60" x14ac:dyDescent="0.2">
      <c r="A12">
        <v>4.4200000000000001E-4</v>
      </c>
      <c r="B12">
        <v>6.5400000000000004E-5</v>
      </c>
      <c r="C12">
        <v>1.099E-2</v>
      </c>
      <c r="D12">
        <v>4</v>
      </c>
      <c r="E12">
        <v>0.98799999999999999</v>
      </c>
      <c r="F12">
        <v>0.22617033980414422</v>
      </c>
      <c r="G12">
        <v>6.259594204512163E-2</v>
      </c>
      <c r="H12">
        <v>0</v>
      </c>
      <c r="I12">
        <v>0</v>
      </c>
      <c r="J12">
        <v>0.38897921785048811</v>
      </c>
      <c r="K12">
        <v>1.7505280359849197E-2</v>
      </c>
      <c r="L12">
        <v>0</v>
      </c>
      <c r="M12">
        <v>0</v>
      </c>
      <c r="AH12">
        <v>0.33420650822307646</v>
      </c>
      <c r="AI12">
        <v>7.2967568853890705E-2</v>
      </c>
      <c r="AJ12">
        <v>0</v>
      </c>
      <c r="AK12">
        <v>0</v>
      </c>
      <c r="AL12">
        <v>3.8982260931783599E-2</v>
      </c>
      <c r="AM12">
        <v>7.8504718548949009E-3</v>
      </c>
      <c r="AN12">
        <v>0</v>
      </c>
      <c r="AO12">
        <v>0</v>
      </c>
      <c r="AU12">
        <f t="shared" si="0"/>
        <v>0.94935606587770871</v>
      </c>
      <c r="AV12" s="2">
        <f t="shared" si="1"/>
        <v>0.96088670635395623</v>
      </c>
      <c r="AX12" s="3">
        <f t="shared" si="4"/>
        <v>0.95473143171137376</v>
      </c>
      <c r="AY12" s="3">
        <f t="shared" si="5"/>
        <v>8.4988806933554411E-3</v>
      </c>
    </row>
    <row r="13" spans="1:60" x14ac:dyDescent="0.2">
      <c r="A13">
        <v>4.4440000000000001E-4</v>
      </c>
      <c r="B13">
        <v>6.5599999999999995E-5</v>
      </c>
      <c r="C13">
        <v>1.103E-2</v>
      </c>
      <c r="D13">
        <v>4</v>
      </c>
      <c r="E13">
        <v>0.98799999999999999</v>
      </c>
      <c r="F13">
        <v>0.51169328045758289</v>
      </c>
      <c r="G13">
        <v>3.214505549433086E-2</v>
      </c>
      <c r="H13">
        <v>0</v>
      </c>
      <c r="I13">
        <v>0</v>
      </c>
      <c r="J13">
        <v>0.43957874914041223</v>
      </c>
      <c r="K13">
        <v>1.5847036263344376E-2</v>
      </c>
      <c r="L13">
        <v>0</v>
      </c>
      <c r="M13">
        <v>0</v>
      </c>
      <c r="R13">
        <v>7.0776296296186647E-3</v>
      </c>
      <c r="S13">
        <v>1.7917410184281571E-2</v>
      </c>
      <c r="T13">
        <v>0</v>
      </c>
      <c r="U13">
        <v>0</v>
      </c>
      <c r="Z13">
        <v>3.0144130834835775E-2</v>
      </c>
      <c r="AA13">
        <v>5.3046652347496235E-3</v>
      </c>
      <c r="AB13">
        <v>0</v>
      </c>
      <c r="AC13">
        <v>0</v>
      </c>
      <c r="AU13">
        <f t="shared" si="0"/>
        <v>0.95127202959799506</v>
      </c>
      <c r="AV13" s="2">
        <f t="shared" si="1"/>
        <v>0.96282594088865903</v>
      </c>
      <c r="AX13" s="3">
        <f>AVERAGE(AV13:AV22)</f>
        <v>0.9521713931994068</v>
      </c>
      <c r="AY13" s="3">
        <f>_xlfn.STDEV.S(AV13:AV22) / SQRT(COUNT(AV13:AV22))</f>
        <v>8.6765805587372229E-3</v>
      </c>
    </row>
    <row r="14" spans="1:60" x14ac:dyDescent="0.2">
      <c r="A14">
        <v>4.4480000000000002E-4</v>
      </c>
      <c r="B14">
        <v>6.5300000000000002E-5</v>
      </c>
      <c r="C14">
        <v>1.1039999999999999E-2</v>
      </c>
      <c r="D14">
        <v>3</v>
      </c>
      <c r="E14">
        <v>0.98799999999999999</v>
      </c>
      <c r="F14">
        <v>0.5238984597711257</v>
      </c>
      <c r="G14">
        <v>8.8442260175008187E-3</v>
      </c>
      <c r="H14">
        <v>0</v>
      </c>
      <c r="I14">
        <v>0</v>
      </c>
      <c r="J14">
        <v>0.43425550084259656</v>
      </c>
      <c r="K14">
        <v>8.3172217709071381E-3</v>
      </c>
      <c r="L14">
        <v>0</v>
      </c>
      <c r="M14">
        <v>0</v>
      </c>
      <c r="Z14">
        <v>3.0261933517204881E-2</v>
      </c>
      <c r="AA14">
        <v>5.2830346394752729E-3</v>
      </c>
      <c r="AB14">
        <v>0</v>
      </c>
      <c r="AC14">
        <v>0</v>
      </c>
      <c r="AU14">
        <f t="shared" si="0"/>
        <v>0.95815396061372227</v>
      </c>
      <c r="AV14" s="2">
        <f t="shared" si="1"/>
        <v>0.96979145811105494</v>
      </c>
      <c r="AX14" s="3">
        <f t="shared" ref="AX14:AX77" si="6">AVERAGE(AV14:AV23)</f>
        <v>0.9484403428447129</v>
      </c>
      <c r="AY14" s="3">
        <f t="shared" ref="AY14:AY77" si="7">_xlfn.STDEV.S(AV14:AV23) / SQRT(COUNT(AV14:AV23))</f>
        <v>8.9649240847222179E-3</v>
      </c>
    </row>
    <row r="15" spans="1:60" x14ac:dyDescent="0.2">
      <c r="A15">
        <v>4.4519999999999998E-4</v>
      </c>
      <c r="B15">
        <v>6.5699999999999998E-5</v>
      </c>
      <c r="C15">
        <v>1.1039999999999999E-2</v>
      </c>
      <c r="D15">
        <v>4</v>
      </c>
      <c r="E15">
        <v>0.98799999999999999</v>
      </c>
      <c r="F15">
        <v>0.52695246408115737</v>
      </c>
      <c r="G15">
        <v>1.5042463277286219E-2</v>
      </c>
      <c r="H15">
        <v>0</v>
      </c>
      <c r="I15">
        <v>0</v>
      </c>
      <c r="J15">
        <v>0.4314137041343134</v>
      </c>
      <c r="K15">
        <v>2.5029548132913592E-2</v>
      </c>
      <c r="L15">
        <v>0</v>
      </c>
      <c r="M15">
        <v>0</v>
      </c>
      <c r="N15">
        <v>2.3830674546775324E-7</v>
      </c>
      <c r="O15">
        <v>1.9255210356761299E-2</v>
      </c>
      <c r="P15">
        <v>0</v>
      </c>
      <c r="Q15">
        <v>0</v>
      </c>
      <c r="Z15">
        <v>2.9985068572791804E-2</v>
      </c>
      <c r="AA15">
        <v>9.6485081281304941E-3</v>
      </c>
      <c r="AB15">
        <v>0</v>
      </c>
      <c r="AC15">
        <v>0</v>
      </c>
      <c r="AU15">
        <f t="shared" si="0"/>
        <v>0.95836616821547072</v>
      </c>
      <c r="AV15" s="2">
        <f t="shared" si="1"/>
        <v>0.97000624313306749</v>
      </c>
      <c r="AX15" s="3">
        <f t="shared" si="6"/>
        <v>0.94841145385679193</v>
      </c>
      <c r="AY15" s="3">
        <f t="shared" si="7"/>
        <v>8.9573226502370467E-3</v>
      </c>
    </row>
    <row r="16" spans="1:60" x14ac:dyDescent="0.2">
      <c r="A16">
        <v>4.4769999999999999E-4</v>
      </c>
      <c r="B16">
        <v>6.6099999999999994E-5</v>
      </c>
      <c r="C16">
        <v>1.111E-2</v>
      </c>
      <c r="D16">
        <v>4</v>
      </c>
      <c r="E16">
        <v>0.98699999999999999</v>
      </c>
      <c r="F16">
        <v>0.51950516391210155</v>
      </c>
      <c r="G16">
        <v>1.3312783693079748E-2</v>
      </c>
      <c r="H16">
        <v>0</v>
      </c>
      <c r="I16">
        <v>0</v>
      </c>
      <c r="J16">
        <v>0.4328052210130221</v>
      </c>
      <c r="K16">
        <v>2.0129420511878122E-2</v>
      </c>
      <c r="L16">
        <v>0</v>
      </c>
      <c r="M16">
        <v>0</v>
      </c>
      <c r="N16">
        <v>1.0199002197881807E-2</v>
      </c>
      <c r="O16">
        <v>1.3238423465220387E-2</v>
      </c>
      <c r="P16">
        <v>0</v>
      </c>
      <c r="Q16">
        <v>0</v>
      </c>
      <c r="V16">
        <v>2.4206038413647019E-2</v>
      </c>
      <c r="W16">
        <v>6.0765524521615398E-3</v>
      </c>
      <c r="X16">
        <v>0</v>
      </c>
      <c r="Y16">
        <v>0</v>
      </c>
      <c r="AU16">
        <f t="shared" si="0"/>
        <v>0.95231038492512365</v>
      </c>
      <c r="AV16" s="2">
        <f t="shared" si="1"/>
        <v>0.96485348016729855</v>
      </c>
      <c r="AX16" s="3">
        <f t="shared" si="6"/>
        <v>0.94595473052444812</v>
      </c>
      <c r="AY16" s="3">
        <f t="shared" si="7"/>
        <v>8.630161721061274E-3</v>
      </c>
    </row>
    <row r="17" spans="1:51" x14ac:dyDescent="0.2">
      <c r="A17">
        <v>4.4930000000000002E-4</v>
      </c>
      <c r="B17">
        <v>6.5900000000000003E-5</v>
      </c>
      <c r="C17">
        <v>1.1140000000000001E-2</v>
      </c>
      <c r="D17">
        <v>3</v>
      </c>
      <c r="E17">
        <v>0.98699999999999999</v>
      </c>
      <c r="F17">
        <v>0.51272749013600638</v>
      </c>
      <c r="G17">
        <v>9.9796842801317884E-3</v>
      </c>
      <c r="H17">
        <v>0</v>
      </c>
      <c r="I17">
        <v>0</v>
      </c>
      <c r="J17">
        <v>0.44694908424484714</v>
      </c>
      <c r="K17">
        <v>8.2450289064595773E-3</v>
      </c>
      <c r="L17">
        <v>0</v>
      </c>
      <c r="M17">
        <v>0</v>
      </c>
      <c r="V17">
        <v>2.7006808908230821E-2</v>
      </c>
      <c r="W17">
        <v>4.8632394013687205E-3</v>
      </c>
      <c r="X17">
        <v>0</v>
      </c>
      <c r="Y17">
        <v>0</v>
      </c>
      <c r="AU17">
        <f t="shared" si="0"/>
        <v>0.95967657438085352</v>
      </c>
      <c r="AV17" s="2">
        <f t="shared" si="1"/>
        <v>0.97231669136864596</v>
      </c>
      <c r="AX17" s="3">
        <f t="shared" si="6"/>
        <v>0.94398516487198381</v>
      </c>
      <c r="AY17" s="3">
        <f t="shared" si="7"/>
        <v>8.3718129284269215E-3</v>
      </c>
    </row>
    <row r="18" spans="1:51" x14ac:dyDescent="0.2">
      <c r="A18">
        <v>4.4930000000000002E-4</v>
      </c>
      <c r="B18">
        <v>6.6299999999999999E-5</v>
      </c>
      <c r="C18">
        <v>1.1140000000000001E-2</v>
      </c>
      <c r="D18">
        <v>4</v>
      </c>
      <c r="E18">
        <v>0.98699999999999999</v>
      </c>
      <c r="F18">
        <v>0.51274103152833073</v>
      </c>
      <c r="G18">
        <v>3.2310171547208069E-2</v>
      </c>
      <c r="H18">
        <v>0</v>
      </c>
      <c r="I18">
        <v>0</v>
      </c>
      <c r="J18">
        <v>0.44693918156112195</v>
      </c>
      <c r="K18">
        <v>1.5798612010209115E-2</v>
      </c>
      <c r="L18">
        <v>0</v>
      </c>
      <c r="M18">
        <v>0</v>
      </c>
      <c r="R18">
        <v>1.1131245599810355E-6</v>
      </c>
      <c r="S18">
        <v>1.8136280442728862E-2</v>
      </c>
      <c r="T18">
        <v>0</v>
      </c>
      <c r="U18">
        <v>0</v>
      </c>
      <c r="V18">
        <v>2.7004298754907358E-2</v>
      </c>
      <c r="W18">
        <v>4.9185818945110494E-3</v>
      </c>
      <c r="X18">
        <v>0</v>
      </c>
      <c r="Y18">
        <v>0</v>
      </c>
      <c r="AU18">
        <f t="shared" si="0"/>
        <v>0.95968021308945262</v>
      </c>
      <c r="AV18" s="2">
        <f t="shared" si="1"/>
        <v>0.97232037800349813</v>
      </c>
      <c r="AX18" s="3">
        <f t="shared" si="6"/>
        <v>0.94252589216349258</v>
      </c>
      <c r="AY18" s="3">
        <f t="shared" si="7"/>
        <v>7.9390995158558787E-3</v>
      </c>
    </row>
    <row r="19" spans="1:51" x14ac:dyDescent="0.2">
      <c r="A19">
        <v>4.507E-4</v>
      </c>
      <c r="B19">
        <v>6.6799999999999997E-5</v>
      </c>
      <c r="C19">
        <v>1.1209999999999999E-2</v>
      </c>
      <c r="D19">
        <v>4</v>
      </c>
      <c r="E19">
        <v>0.98799999999999999</v>
      </c>
      <c r="J19">
        <v>0.39372219077492254</v>
      </c>
      <c r="K19">
        <v>1.8822934063021695E-2</v>
      </c>
      <c r="L19">
        <v>0</v>
      </c>
      <c r="M19">
        <v>0</v>
      </c>
      <c r="R19">
        <v>8.6401952417056338E-2</v>
      </c>
      <c r="S19">
        <v>1.3377798404109362E-2</v>
      </c>
      <c r="T19">
        <v>0</v>
      </c>
      <c r="U19">
        <v>0</v>
      </c>
      <c r="Z19">
        <v>2.7412338520356877E-2</v>
      </c>
      <c r="AA19">
        <v>5.364205938737928E-3</v>
      </c>
      <c r="AB19">
        <v>0</v>
      </c>
      <c r="AC19">
        <v>0</v>
      </c>
      <c r="AH19">
        <v>0.48056216859335743</v>
      </c>
      <c r="AI19">
        <v>3.0622183477525104E-2</v>
      </c>
      <c r="AJ19">
        <v>0</v>
      </c>
      <c r="AK19">
        <v>0</v>
      </c>
      <c r="AU19">
        <f t="shared" si="0"/>
        <v>0.87428435936827997</v>
      </c>
      <c r="AV19" s="2">
        <f t="shared" si="1"/>
        <v>0.8849031977411741</v>
      </c>
      <c r="AX19" s="3">
        <f t="shared" si="6"/>
        <v>0.94127976474212305</v>
      </c>
      <c r="AY19" s="3">
        <f t="shared" si="7"/>
        <v>7.5054332944347619E-3</v>
      </c>
    </row>
    <row r="20" spans="1:51" x14ac:dyDescent="0.2">
      <c r="A20">
        <v>4.572E-4</v>
      </c>
      <c r="B20">
        <v>6.7500000000000001E-5</v>
      </c>
      <c r="C20">
        <v>1.1350000000000001E-2</v>
      </c>
      <c r="D20">
        <v>4</v>
      </c>
      <c r="E20">
        <v>0.98699999999999999</v>
      </c>
      <c r="F20">
        <v>0.37403523579085024</v>
      </c>
      <c r="G20">
        <v>5.432983527450029E-2</v>
      </c>
      <c r="H20">
        <v>0</v>
      </c>
      <c r="I20">
        <v>0</v>
      </c>
      <c r="J20">
        <v>0.3257746600876758</v>
      </c>
      <c r="K20">
        <v>2.4270543940809394E-2</v>
      </c>
      <c r="L20">
        <v>0</v>
      </c>
      <c r="M20">
        <v>0</v>
      </c>
      <c r="N20">
        <v>4.6569275089035161E-2</v>
      </c>
      <c r="O20">
        <v>1.0812547863315642E-2</v>
      </c>
      <c r="P20">
        <v>0</v>
      </c>
      <c r="Q20">
        <v>0</v>
      </c>
      <c r="AH20">
        <v>0.24084677886936007</v>
      </c>
      <c r="AI20">
        <v>6.9635901457511418E-2</v>
      </c>
      <c r="AJ20">
        <v>0</v>
      </c>
      <c r="AK20">
        <v>0</v>
      </c>
      <c r="AU20">
        <f t="shared" si="0"/>
        <v>0.94065667474788617</v>
      </c>
      <c r="AV20" s="2">
        <f t="shared" si="1"/>
        <v>0.95304627634031025</v>
      </c>
      <c r="AX20" s="3">
        <f t="shared" si="6"/>
        <v>0.94840723873652411</v>
      </c>
      <c r="AY20" s="3">
        <f t="shared" si="7"/>
        <v>4.2235674746581783E-3</v>
      </c>
    </row>
    <row r="21" spans="1:51" x14ac:dyDescent="0.2">
      <c r="A21">
        <v>4.618E-4</v>
      </c>
      <c r="B21">
        <v>6.8200000000000004E-5</v>
      </c>
      <c r="C21">
        <v>1.146E-2</v>
      </c>
      <c r="D21">
        <v>4</v>
      </c>
      <c r="E21">
        <v>0.98799999999999999</v>
      </c>
      <c r="F21">
        <v>0.52174075253776531</v>
      </c>
      <c r="G21">
        <v>1.476366684791738E-2</v>
      </c>
      <c r="H21">
        <v>0</v>
      </c>
      <c r="I21">
        <v>0</v>
      </c>
      <c r="J21">
        <v>0.40338682512823654</v>
      </c>
      <c r="K21">
        <v>1.7529532386815469E-2</v>
      </c>
      <c r="L21">
        <v>0</v>
      </c>
      <c r="M21">
        <v>0</v>
      </c>
      <c r="N21">
        <v>3.9293044546988079E-2</v>
      </c>
      <c r="O21">
        <v>1.0801445898931165E-2</v>
      </c>
      <c r="P21">
        <v>0</v>
      </c>
      <c r="Q21">
        <v>0</v>
      </c>
      <c r="AL21">
        <v>2.3946200098205681E-2</v>
      </c>
      <c r="AM21">
        <v>7.4843301713341352E-3</v>
      </c>
      <c r="AN21">
        <v>0</v>
      </c>
      <c r="AO21">
        <v>0</v>
      </c>
      <c r="AU21">
        <f t="shared" si="0"/>
        <v>0.92512757766600184</v>
      </c>
      <c r="AV21" s="2">
        <f t="shared" si="1"/>
        <v>0.93636394500607478</v>
      </c>
      <c r="AX21" s="3">
        <f t="shared" si="6"/>
        <v>0.95049385721973445</v>
      </c>
      <c r="AY21" s="3">
        <f t="shared" si="7"/>
        <v>4.933922187648346E-3</v>
      </c>
    </row>
    <row r="22" spans="1:51" x14ac:dyDescent="0.2">
      <c r="A22">
        <v>4.6799999999999999E-4</v>
      </c>
      <c r="B22">
        <v>6.9300000000000004E-5</v>
      </c>
      <c r="C22">
        <v>1.1650000000000001E-2</v>
      </c>
      <c r="D22">
        <v>4</v>
      </c>
      <c r="E22">
        <v>0.98699999999999999</v>
      </c>
      <c r="J22">
        <v>0.3031174909650004</v>
      </c>
      <c r="K22">
        <v>2.6747289073631261E-2</v>
      </c>
      <c r="L22">
        <v>0</v>
      </c>
      <c r="M22">
        <v>0</v>
      </c>
      <c r="AH22">
        <v>0.6200101080932392</v>
      </c>
      <c r="AI22">
        <v>2.3869018107384895E-2</v>
      </c>
      <c r="AJ22">
        <v>0</v>
      </c>
      <c r="AK22">
        <v>0</v>
      </c>
      <c r="AL22">
        <v>5.0573661366694139E-2</v>
      </c>
      <c r="AM22">
        <v>7.1587315734737223E-3</v>
      </c>
      <c r="AN22">
        <v>0</v>
      </c>
      <c r="AO22">
        <v>0</v>
      </c>
      <c r="AP22">
        <v>1.2962831187859316E-2</v>
      </c>
      <c r="AQ22">
        <v>7.7717293706790732E-3</v>
      </c>
      <c r="AR22">
        <v>0</v>
      </c>
      <c r="AS22">
        <v>0</v>
      </c>
      <c r="AU22">
        <f t="shared" si="0"/>
        <v>0.9231275990582396</v>
      </c>
      <c r="AV22" s="2">
        <f t="shared" si="1"/>
        <v>0.93528632123428534</v>
      </c>
      <c r="AX22" s="3">
        <f t="shared" si="6"/>
        <v>0.95395583995212918</v>
      </c>
      <c r="AY22" s="3">
        <f t="shared" si="7"/>
        <v>5.0456272504089961E-3</v>
      </c>
    </row>
    <row r="23" spans="1:51" x14ac:dyDescent="0.2">
      <c r="A23">
        <v>4.685E-4</v>
      </c>
      <c r="B23">
        <v>6.9400000000000006E-5</v>
      </c>
      <c r="C23">
        <v>1.166E-2</v>
      </c>
      <c r="D23">
        <v>4</v>
      </c>
      <c r="E23">
        <v>0.98799999999999999</v>
      </c>
      <c r="J23">
        <v>0.36921766251123261</v>
      </c>
      <c r="K23">
        <v>2.0536772272919057E-2</v>
      </c>
      <c r="L23">
        <v>0</v>
      </c>
      <c r="M23">
        <v>0</v>
      </c>
      <c r="R23">
        <v>3.1264207823864631E-2</v>
      </c>
      <c r="S23">
        <v>1.9412880314767841E-2</v>
      </c>
      <c r="T23">
        <v>0</v>
      </c>
      <c r="U23">
        <v>0</v>
      </c>
      <c r="AH23">
        <v>0.545191589582386</v>
      </c>
      <c r="AI23">
        <v>3.3115997945638964E-2</v>
      </c>
      <c r="AJ23">
        <v>0</v>
      </c>
      <c r="AK23">
        <v>0</v>
      </c>
      <c r="AL23">
        <v>4.2519275603482051E-2</v>
      </c>
      <c r="AM23">
        <v>9.8342424197352014E-3</v>
      </c>
      <c r="AN23">
        <v>0</v>
      </c>
      <c r="AO23">
        <v>0</v>
      </c>
      <c r="AU23">
        <f t="shared" si="0"/>
        <v>0.91440925209361867</v>
      </c>
      <c r="AV23" s="2">
        <f t="shared" si="1"/>
        <v>0.92551543734171926</v>
      </c>
      <c r="AX23" s="3">
        <f t="shared" si="6"/>
        <v>0.94915066169166129</v>
      </c>
      <c r="AY23" s="3">
        <f t="shared" si="7"/>
        <v>8.2754896675346357E-3</v>
      </c>
    </row>
    <row r="24" spans="1:51" x14ac:dyDescent="0.2">
      <c r="A24">
        <v>4.704E-4</v>
      </c>
      <c r="B24">
        <v>6.9499999999999995E-5</v>
      </c>
      <c r="C24">
        <v>1.167E-2</v>
      </c>
      <c r="D24">
        <v>4</v>
      </c>
      <c r="E24">
        <v>0.98899999999999999</v>
      </c>
      <c r="F24">
        <v>0.49910641727188304</v>
      </c>
      <c r="G24">
        <v>1.4459537046925666E-2</v>
      </c>
      <c r="H24">
        <v>0</v>
      </c>
      <c r="I24">
        <v>0</v>
      </c>
      <c r="J24">
        <v>0.45973162270941276</v>
      </c>
      <c r="K24">
        <v>1.92626947238973E-2</v>
      </c>
      <c r="L24">
        <v>0</v>
      </c>
      <c r="M24">
        <v>0</v>
      </c>
      <c r="Z24">
        <v>3.0364558876606489E-2</v>
      </c>
      <c r="AA24">
        <v>5.8271814809024236E-3</v>
      </c>
      <c r="AB24">
        <v>0</v>
      </c>
      <c r="AC24">
        <v>0</v>
      </c>
      <c r="AP24">
        <v>2.400490338382463E-8</v>
      </c>
      <c r="AQ24">
        <v>7.4719509644476214E-3</v>
      </c>
      <c r="AR24">
        <v>0</v>
      </c>
      <c r="AS24">
        <v>0</v>
      </c>
      <c r="AU24">
        <f t="shared" si="0"/>
        <v>0.9588380399812958</v>
      </c>
      <c r="AV24" s="2">
        <f t="shared" si="1"/>
        <v>0.96950256823184611</v>
      </c>
      <c r="AX24" s="3">
        <f t="shared" si="6"/>
        <v>0.9553262042095112</v>
      </c>
      <c r="AY24" s="3">
        <f t="shared" si="7"/>
        <v>8.6130961387696856E-3</v>
      </c>
    </row>
    <row r="25" spans="1:51" x14ac:dyDescent="0.2">
      <c r="A25">
        <v>4.7570000000000002E-4</v>
      </c>
      <c r="B25">
        <v>7.0099999999999996E-5</v>
      </c>
      <c r="C25">
        <v>1.184E-2</v>
      </c>
      <c r="D25">
        <v>3</v>
      </c>
      <c r="E25">
        <v>0.98799999999999999</v>
      </c>
      <c r="J25">
        <v>0.34273615655497247</v>
      </c>
      <c r="K25">
        <v>1.2361597918368387E-2</v>
      </c>
      <c r="L25">
        <v>0</v>
      </c>
      <c r="M25">
        <v>0</v>
      </c>
      <c r="AH25">
        <v>0.59135758513694103</v>
      </c>
      <c r="AI25">
        <v>1.6659270803030441E-2</v>
      </c>
      <c r="AJ25">
        <v>0</v>
      </c>
      <c r="AK25">
        <v>0</v>
      </c>
      <c r="AL25">
        <v>5.381418377024666E-2</v>
      </c>
      <c r="AM25">
        <v>6.9262882336121748E-3</v>
      </c>
      <c r="AN25">
        <v>0</v>
      </c>
      <c r="AO25">
        <v>0</v>
      </c>
      <c r="AU25">
        <f t="shared" si="0"/>
        <v>0.9340937416919135</v>
      </c>
      <c r="AV25" s="2">
        <f t="shared" si="1"/>
        <v>0.94543900980962903</v>
      </c>
      <c r="AX25" s="3">
        <f t="shared" si="6"/>
        <v>0.95565695452915556</v>
      </c>
      <c r="AY25" s="3">
        <f t="shared" si="7"/>
        <v>8.679676528088643E-3</v>
      </c>
    </row>
    <row r="26" spans="1:51" x14ac:dyDescent="0.2">
      <c r="A26">
        <v>4.7600000000000002E-4</v>
      </c>
      <c r="B26">
        <v>7.0500000000000006E-5</v>
      </c>
      <c r="C26">
        <v>1.1849999999999999E-2</v>
      </c>
      <c r="D26">
        <v>4</v>
      </c>
      <c r="E26">
        <v>0.98799999999999999</v>
      </c>
      <c r="J26">
        <v>0.34673138555551153</v>
      </c>
      <c r="K26">
        <v>2.6614194177280375E-2</v>
      </c>
      <c r="L26">
        <v>0</v>
      </c>
      <c r="M26">
        <v>0</v>
      </c>
      <c r="AD26">
        <v>1.9242810729277455E-8</v>
      </c>
      <c r="AE26">
        <v>6.4665745339082372E-3</v>
      </c>
      <c r="AF26">
        <v>0</v>
      </c>
      <c r="AG26">
        <v>0</v>
      </c>
      <c r="AH26">
        <v>0.58708454420343203</v>
      </c>
      <c r="AI26">
        <v>2.5005000786376453E-2</v>
      </c>
      <c r="AJ26">
        <v>0</v>
      </c>
      <c r="AK26">
        <v>0</v>
      </c>
      <c r="AL26">
        <v>5.4189343079435313E-2</v>
      </c>
      <c r="AM26">
        <v>7.3726010214919856E-3</v>
      </c>
      <c r="AN26">
        <v>0</v>
      </c>
      <c r="AO26">
        <v>0</v>
      </c>
      <c r="AU26">
        <f t="shared" si="0"/>
        <v>0.93381592975894356</v>
      </c>
      <c r="AV26" s="2">
        <f t="shared" si="1"/>
        <v>0.94515782364265544</v>
      </c>
      <c r="AX26" s="3">
        <f t="shared" si="6"/>
        <v>0.961127888943069</v>
      </c>
      <c r="AY26" s="3">
        <f t="shared" si="7"/>
        <v>9.6356269537778132E-3</v>
      </c>
    </row>
    <row r="27" spans="1:51" x14ac:dyDescent="0.2">
      <c r="A27">
        <v>4.9019999999999999E-4</v>
      </c>
      <c r="B27">
        <v>7.1899999999999999E-5</v>
      </c>
      <c r="C27">
        <v>1.2149999999999999E-2</v>
      </c>
      <c r="D27">
        <v>3</v>
      </c>
      <c r="E27">
        <v>0.98799999999999999</v>
      </c>
      <c r="F27">
        <v>0.55942976182023685</v>
      </c>
      <c r="G27">
        <v>9.1397853050380392E-3</v>
      </c>
      <c r="H27">
        <v>0</v>
      </c>
      <c r="I27">
        <v>0</v>
      </c>
      <c r="J27">
        <v>0.38680151489209402</v>
      </c>
      <c r="K27">
        <v>1.7197094551268159E-2</v>
      </c>
      <c r="L27">
        <v>0</v>
      </c>
      <c r="M27">
        <v>0</v>
      </c>
      <c r="N27">
        <v>4.1749164029386665E-2</v>
      </c>
      <c r="O27">
        <v>1.1064651873569527E-2</v>
      </c>
      <c r="P27">
        <v>0</v>
      </c>
      <c r="Q27">
        <v>0</v>
      </c>
      <c r="AU27">
        <f t="shared" si="0"/>
        <v>0.94623127671233087</v>
      </c>
      <c r="AV27" s="2">
        <f t="shared" si="1"/>
        <v>0.95772396428373574</v>
      </c>
      <c r="AX27" s="3">
        <f t="shared" si="6"/>
        <v>0.96268464447377655</v>
      </c>
      <c r="AY27" s="3">
        <f t="shared" si="7"/>
        <v>9.4733320209268602E-3</v>
      </c>
    </row>
    <row r="28" spans="1:51" x14ac:dyDescent="0.2">
      <c r="A28">
        <v>4.9030000000000005E-4</v>
      </c>
      <c r="B28">
        <v>7.2399999999999998E-5</v>
      </c>
      <c r="C28">
        <v>1.2160000000000001E-2</v>
      </c>
      <c r="D28">
        <v>4</v>
      </c>
      <c r="E28">
        <v>0.98799999999999999</v>
      </c>
      <c r="F28">
        <v>0.55751129756140072</v>
      </c>
      <c r="G28">
        <v>3.8315582300110056E-2</v>
      </c>
      <c r="H28">
        <v>0</v>
      </c>
      <c r="I28">
        <v>0</v>
      </c>
      <c r="J28">
        <v>0.39082949698292269</v>
      </c>
      <c r="K28">
        <v>2.7846880963130843E-2</v>
      </c>
      <c r="L28">
        <v>0</v>
      </c>
      <c r="M28">
        <v>0</v>
      </c>
      <c r="N28">
        <v>3.9706929265009676E-2</v>
      </c>
      <c r="O28">
        <v>1.2114159234511875E-2</v>
      </c>
      <c r="P28">
        <v>0</v>
      </c>
      <c r="Q28">
        <v>0</v>
      </c>
      <c r="R28">
        <v>2.8245833997650761E-8</v>
      </c>
      <c r="S28">
        <v>2.050329512291011E-2</v>
      </c>
      <c r="T28">
        <v>0</v>
      </c>
      <c r="U28">
        <v>0</v>
      </c>
      <c r="AU28">
        <f t="shared" si="0"/>
        <v>0.94834079454432341</v>
      </c>
      <c r="AV28" s="2">
        <f t="shared" si="1"/>
        <v>0.95985910378980099</v>
      </c>
      <c r="AX28" s="3">
        <f t="shared" si="6"/>
        <v>0.96695949578713714</v>
      </c>
      <c r="AY28" s="3">
        <f t="shared" si="7"/>
        <v>1.0163950563521753E-2</v>
      </c>
    </row>
    <row r="29" spans="1:51" x14ac:dyDescent="0.2">
      <c r="A29">
        <v>4.9450000000000004E-4</v>
      </c>
      <c r="B29">
        <v>7.3100000000000001E-5</v>
      </c>
      <c r="C29">
        <v>1.2279999999999999E-2</v>
      </c>
      <c r="D29">
        <v>4</v>
      </c>
      <c r="E29">
        <v>0.98799999999999999</v>
      </c>
      <c r="F29">
        <v>0.25727243132751221</v>
      </c>
      <c r="G29">
        <v>8.4458076032287749E-2</v>
      </c>
      <c r="H29">
        <v>0</v>
      </c>
      <c r="I29">
        <v>0</v>
      </c>
      <c r="J29">
        <v>0.41373732201087265</v>
      </c>
      <c r="K29">
        <v>2.0037828377737724E-2</v>
      </c>
      <c r="L29">
        <v>0</v>
      </c>
      <c r="M29">
        <v>0</v>
      </c>
      <c r="R29">
        <v>4.3717857337605054E-2</v>
      </c>
      <c r="S29">
        <v>2.0909316301666963E-2</v>
      </c>
      <c r="T29">
        <v>0</v>
      </c>
      <c r="U29">
        <v>0</v>
      </c>
      <c r="AH29">
        <v>0.27369404909457828</v>
      </c>
      <c r="AI29">
        <v>7.9563833065026915E-2</v>
      </c>
      <c r="AJ29">
        <v>0</v>
      </c>
      <c r="AK29">
        <v>0</v>
      </c>
      <c r="AU29">
        <f t="shared" si="0"/>
        <v>0.94470380243296315</v>
      </c>
      <c r="AV29" s="2">
        <f t="shared" si="1"/>
        <v>0.95617793768518533</v>
      </c>
      <c r="AX29" s="3">
        <f t="shared" si="6"/>
        <v>0.96673298389236817</v>
      </c>
      <c r="AY29" s="3">
        <f t="shared" si="7"/>
        <v>1.0184036717418299E-2</v>
      </c>
    </row>
    <row r="30" spans="1:51" x14ac:dyDescent="0.2">
      <c r="A30">
        <v>4.9819999999999997E-4</v>
      </c>
      <c r="B30">
        <v>7.3100000000000001E-5</v>
      </c>
      <c r="C30">
        <v>1.2359999999999999E-2</v>
      </c>
      <c r="D30">
        <v>3</v>
      </c>
      <c r="E30">
        <v>0.98899999999999999</v>
      </c>
      <c r="F30">
        <v>0.50581092752707213</v>
      </c>
      <c r="G30">
        <v>1.4600674223018612E-2</v>
      </c>
      <c r="H30">
        <v>0</v>
      </c>
      <c r="I30">
        <v>0</v>
      </c>
      <c r="J30">
        <v>0.45738849657244357</v>
      </c>
      <c r="K30">
        <v>9.6544804269957721E-3</v>
      </c>
      <c r="L30">
        <v>0</v>
      </c>
      <c r="M30">
        <v>0</v>
      </c>
      <c r="AL30">
        <v>2.588115412219183E-2</v>
      </c>
      <c r="AM30">
        <v>7.7308811676682259E-3</v>
      </c>
      <c r="AN30">
        <v>0</v>
      </c>
      <c r="AO30">
        <v>0</v>
      </c>
      <c r="AU30">
        <f t="shared" si="0"/>
        <v>0.96319942409951564</v>
      </c>
      <c r="AV30" s="2">
        <f t="shared" si="1"/>
        <v>0.97391246117241215</v>
      </c>
      <c r="AX30" s="3">
        <f t="shared" si="6"/>
        <v>0.96768676521649577</v>
      </c>
      <c r="AY30" s="3">
        <f t="shared" si="7"/>
        <v>1.0118653358955855E-2</v>
      </c>
    </row>
    <row r="31" spans="1:51" x14ac:dyDescent="0.2">
      <c r="A31">
        <v>4.9890000000000004E-4</v>
      </c>
      <c r="B31">
        <v>7.3700000000000002E-5</v>
      </c>
      <c r="C31">
        <v>1.238E-2</v>
      </c>
      <c r="D31">
        <v>4</v>
      </c>
      <c r="E31">
        <v>0.98899999999999999</v>
      </c>
      <c r="F31">
        <v>0.49853645235979044</v>
      </c>
      <c r="G31">
        <v>3.5909906354561538E-2</v>
      </c>
      <c r="H31">
        <v>0</v>
      </c>
      <c r="I31">
        <v>0</v>
      </c>
      <c r="J31">
        <v>0.46176649847460244</v>
      </c>
      <c r="K31">
        <v>1.769009458595372E-2</v>
      </c>
      <c r="L31">
        <v>0</v>
      </c>
      <c r="M31">
        <v>0</v>
      </c>
      <c r="R31">
        <v>3.9065381680558595E-6</v>
      </c>
      <c r="S31">
        <v>2.4538617475965207E-2</v>
      </c>
      <c r="T31">
        <v>0</v>
      </c>
      <c r="U31">
        <v>0</v>
      </c>
      <c r="AL31">
        <v>2.8885201512418357E-2</v>
      </c>
      <c r="AM31">
        <v>1.004596895658416E-2</v>
      </c>
      <c r="AN31">
        <v>0</v>
      </c>
      <c r="AO31">
        <v>0</v>
      </c>
      <c r="AU31">
        <f t="shared" si="0"/>
        <v>0.96030295083439288</v>
      </c>
      <c r="AV31" s="2">
        <f t="shared" si="1"/>
        <v>0.97098377233002309</v>
      </c>
      <c r="AX31" s="3">
        <f t="shared" si="6"/>
        <v>0.96680730041657514</v>
      </c>
      <c r="AY31" s="3">
        <f t="shared" si="7"/>
        <v>1.0096725961642768E-2</v>
      </c>
    </row>
    <row r="32" spans="1:51" x14ac:dyDescent="0.2">
      <c r="A32">
        <v>4.996E-4</v>
      </c>
      <c r="B32">
        <v>7.3899999999999994E-5</v>
      </c>
      <c r="C32">
        <v>1.242E-2</v>
      </c>
      <c r="D32">
        <v>4</v>
      </c>
      <c r="E32">
        <v>0.98799999999999999</v>
      </c>
      <c r="J32">
        <v>0.34107106817082677</v>
      </c>
      <c r="K32">
        <v>2.9880727919264449E-2</v>
      </c>
      <c r="L32">
        <v>0</v>
      </c>
      <c r="M32">
        <v>0</v>
      </c>
      <c r="N32">
        <v>3.1934923977301286E-2</v>
      </c>
      <c r="O32">
        <v>1.1850356225382306E-2</v>
      </c>
      <c r="P32">
        <v>0</v>
      </c>
      <c r="Q32">
        <v>0</v>
      </c>
      <c r="R32">
        <v>7.9058249108664019E-2</v>
      </c>
      <c r="S32">
        <v>1.47414566400637E-2</v>
      </c>
      <c r="T32">
        <v>0</v>
      </c>
      <c r="U32">
        <v>0</v>
      </c>
      <c r="AH32">
        <v>0.53551665599522424</v>
      </c>
      <c r="AI32">
        <v>3.5309157812390732E-2</v>
      </c>
      <c r="AJ32">
        <v>0</v>
      </c>
      <c r="AK32">
        <v>0</v>
      </c>
      <c r="AU32">
        <f t="shared" si="0"/>
        <v>0.87658772416605102</v>
      </c>
      <c r="AV32" s="2">
        <f t="shared" si="1"/>
        <v>0.88723453862960633</v>
      </c>
      <c r="AX32" s="3">
        <f t="shared" si="6"/>
        <v>0.96052335681834433</v>
      </c>
      <c r="AY32" s="3">
        <f t="shared" si="7"/>
        <v>1.1644726859660516E-2</v>
      </c>
    </row>
    <row r="33" spans="1:51" x14ac:dyDescent="0.2">
      <c r="A33">
        <v>5.0069999999999997E-4</v>
      </c>
      <c r="B33">
        <v>7.3999999999999996E-5</v>
      </c>
      <c r="C33">
        <v>1.243E-2</v>
      </c>
      <c r="D33">
        <v>4</v>
      </c>
      <c r="E33">
        <v>0.98699999999999999</v>
      </c>
      <c r="F33">
        <v>0.359925538132576</v>
      </c>
      <c r="G33">
        <v>5.976339009894046E-2</v>
      </c>
      <c r="H33">
        <v>0</v>
      </c>
      <c r="I33">
        <v>0</v>
      </c>
      <c r="J33">
        <v>0.35431841167029265</v>
      </c>
      <c r="K33">
        <v>3.3574605465280294E-2</v>
      </c>
      <c r="L33">
        <v>0</v>
      </c>
      <c r="M33">
        <v>0</v>
      </c>
      <c r="AH33">
        <v>0.26019239150458368</v>
      </c>
      <c r="AI33">
        <v>8.1561383631735179E-2</v>
      </c>
      <c r="AJ33">
        <v>0</v>
      </c>
      <c r="AK33">
        <v>0</v>
      </c>
      <c r="AP33">
        <v>1.2479800626951087E-2</v>
      </c>
      <c r="AQ33">
        <v>8.1370389894286719E-3</v>
      </c>
      <c r="AR33">
        <v>0</v>
      </c>
      <c r="AS33">
        <v>0</v>
      </c>
      <c r="AU33">
        <f t="shared" si="0"/>
        <v>0.97443634130745238</v>
      </c>
      <c r="AV33" s="2">
        <f t="shared" si="1"/>
        <v>0.98727086252021523</v>
      </c>
      <c r="AX33" s="3">
        <f t="shared" si="6"/>
        <v>0.96874484701497343</v>
      </c>
      <c r="AY33" s="3">
        <f t="shared" si="7"/>
        <v>8.3243049872167799E-3</v>
      </c>
    </row>
    <row r="34" spans="1:51" x14ac:dyDescent="0.2">
      <c r="A34">
        <v>5.0359999999999999E-4</v>
      </c>
      <c r="B34">
        <v>7.4400000000000006E-5</v>
      </c>
      <c r="C34">
        <v>1.2489999999999999E-2</v>
      </c>
      <c r="D34">
        <v>4</v>
      </c>
      <c r="E34">
        <v>0.98899999999999999</v>
      </c>
      <c r="F34">
        <v>0.49222267269753356</v>
      </c>
      <c r="G34">
        <v>1.9831345561853116E-2</v>
      </c>
      <c r="H34">
        <v>0</v>
      </c>
      <c r="I34">
        <v>0</v>
      </c>
      <c r="J34">
        <v>0.4698864879450465</v>
      </c>
      <c r="K34">
        <v>2.1553781415879048E-2</v>
      </c>
      <c r="L34">
        <v>0</v>
      </c>
      <c r="M34">
        <v>0</v>
      </c>
      <c r="AL34">
        <v>2.7360659135206893E-2</v>
      </c>
      <c r="AM34">
        <v>8.117143090670409E-3</v>
      </c>
      <c r="AN34">
        <v>0</v>
      </c>
      <c r="AO34">
        <v>0</v>
      </c>
      <c r="AP34">
        <v>3.4645553655267981E-8</v>
      </c>
      <c r="AQ34">
        <v>7.526936856664862E-3</v>
      </c>
      <c r="AR34">
        <v>0</v>
      </c>
      <c r="AS34">
        <v>0</v>
      </c>
      <c r="AU34">
        <f t="shared" si="0"/>
        <v>0.96210916064258001</v>
      </c>
      <c r="AV34" s="2">
        <f t="shared" si="1"/>
        <v>0.97281007142829123</v>
      </c>
      <c r="AX34" s="3">
        <f t="shared" si="6"/>
        <v>0.96055168457410889</v>
      </c>
      <c r="AY34" s="3">
        <f t="shared" si="7"/>
        <v>1.0133686232289789E-2</v>
      </c>
    </row>
    <row r="35" spans="1:51" x14ac:dyDescent="0.2">
      <c r="A35">
        <v>5.0779999999999998E-4</v>
      </c>
      <c r="B35">
        <v>7.4599999999999997E-5</v>
      </c>
      <c r="C35">
        <v>1.26E-2</v>
      </c>
      <c r="D35">
        <v>3</v>
      </c>
      <c r="E35">
        <v>0.98799999999999999</v>
      </c>
      <c r="F35">
        <v>0.3886988927839401</v>
      </c>
      <c r="G35">
        <v>5.696894629939607E-2</v>
      </c>
      <c r="H35">
        <v>0</v>
      </c>
      <c r="I35">
        <v>0</v>
      </c>
      <c r="J35">
        <v>0.39725771075634925</v>
      </c>
      <c r="K35">
        <v>1.8605428778056897E-2</v>
      </c>
      <c r="L35">
        <v>0</v>
      </c>
      <c r="M35">
        <v>0</v>
      </c>
      <c r="AH35">
        <v>0.20218997016109025</v>
      </c>
      <c r="AI35">
        <v>7.2552052140144013E-2</v>
      </c>
      <c r="AJ35">
        <v>0</v>
      </c>
      <c r="AK35">
        <v>0</v>
      </c>
      <c r="AU35">
        <f t="shared" si="0"/>
        <v>0.9881465737013797</v>
      </c>
      <c r="AV35" s="2">
        <f t="shared" si="1"/>
        <v>1.000148353948765</v>
      </c>
      <c r="AX35" s="3">
        <f t="shared" si="6"/>
        <v>0.96196091542103213</v>
      </c>
      <c r="AY35" s="3">
        <f t="shared" si="7"/>
        <v>1.0417120245520099E-2</v>
      </c>
    </row>
    <row r="36" spans="1:51" x14ac:dyDescent="0.2">
      <c r="A36">
        <v>5.1020000000000004E-4</v>
      </c>
      <c r="B36">
        <v>7.5500000000000006E-5</v>
      </c>
      <c r="C36">
        <v>1.269E-2</v>
      </c>
      <c r="D36">
        <v>4</v>
      </c>
      <c r="E36">
        <v>0.98499999999999999</v>
      </c>
      <c r="J36">
        <v>0.30628670283957504</v>
      </c>
      <c r="K36">
        <v>1.1627601284237196E-2</v>
      </c>
      <c r="L36">
        <v>0</v>
      </c>
      <c r="M36">
        <v>0</v>
      </c>
      <c r="V36">
        <v>2.6937043921203746E-2</v>
      </c>
      <c r="W36">
        <v>6.4606843702277031E-3</v>
      </c>
      <c r="X36">
        <v>0</v>
      </c>
      <c r="Y36">
        <v>0</v>
      </c>
      <c r="Z36">
        <v>1.1690203984037889E-2</v>
      </c>
      <c r="AA36">
        <v>7.1603796311071654E-3</v>
      </c>
      <c r="AB36">
        <v>0</v>
      </c>
      <c r="AC36">
        <v>0</v>
      </c>
      <c r="AH36">
        <v>0.64002779542590882</v>
      </c>
      <c r="AI36">
        <v>1.3438191325976552E-2</v>
      </c>
      <c r="AJ36">
        <v>0</v>
      </c>
      <c r="AK36">
        <v>0</v>
      </c>
      <c r="AU36">
        <f t="shared" si="0"/>
        <v>0.94631449826548386</v>
      </c>
      <c r="AV36" s="2">
        <f t="shared" si="1"/>
        <v>0.96072537894972987</v>
      </c>
      <c r="AX36" s="3">
        <f t="shared" si="6"/>
        <v>0.96186801547272049</v>
      </c>
      <c r="AY36" s="3">
        <f t="shared" si="7"/>
        <v>1.0379627478647402E-2</v>
      </c>
    </row>
    <row r="37" spans="1:51" x14ac:dyDescent="0.2">
      <c r="A37">
        <v>5.107E-4</v>
      </c>
      <c r="B37">
        <v>7.5400000000000003E-5</v>
      </c>
      <c r="C37">
        <v>1.2670000000000001E-2</v>
      </c>
      <c r="D37">
        <v>4</v>
      </c>
      <c r="E37">
        <v>0.98799999999999999</v>
      </c>
      <c r="F37">
        <v>0.4027187183904834</v>
      </c>
      <c r="G37">
        <v>6.3021684683234547E-2</v>
      </c>
      <c r="H37">
        <v>0</v>
      </c>
      <c r="I37">
        <v>0</v>
      </c>
      <c r="J37">
        <v>0.4115855235127468</v>
      </c>
      <c r="K37">
        <v>3.5185840414322003E-2</v>
      </c>
      <c r="L37">
        <v>0</v>
      </c>
      <c r="M37">
        <v>0</v>
      </c>
      <c r="AD37">
        <v>1.2808541065598118E-9</v>
      </c>
      <c r="AE37">
        <v>6.9319249396660627E-3</v>
      </c>
      <c r="AF37">
        <v>0</v>
      </c>
      <c r="AG37">
        <v>0</v>
      </c>
      <c r="AH37">
        <v>0.17416256578510511</v>
      </c>
      <c r="AI37">
        <v>8.7374525038897699E-2</v>
      </c>
      <c r="AJ37">
        <v>0</v>
      </c>
      <c r="AK37">
        <v>0</v>
      </c>
      <c r="AU37">
        <f t="shared" si="0"/>
        <v>0.98846680768833539</v>
      </c>
      <c r="AV37" s="2">
        <f t="shared" si="1"/>
        <v>1.0004724774173435</v>
      </c>
      <c r="AX37" s="3">
        <f t="shared" si="6"/>
        <v>0.96576608633223326</v>
      </c>
      <c r="AY37" s="3">
        <f t="shared" si="7"/>
        <v>1.1042727375089257E-2</v>
      </c>
    </row>
    <row r="38" spans="1:51" x14ac:dyDescent="0.2">
      <c r="A38">
        <v>5.1659999999999998E-4</v>
      </c>
      <c r="B38">
        <v>7.64E-5</v>
      </c>
      <c r="C38">
        <v>1.2840000000000001E-2</v>
      </c>
      <c r="D38">
        <v>4</v>
      </c>
      <c r="E38">
        <v>0.98499999999999999</v>
      </c>
      <c r="J38">
        <v>0.29290399291355618</v>
      </c>
      <c r="K38">
        <v>2.523114773264655E-2</v>
      </c>
      <c r="L38">
        <v>0</v>
      </c>
      <c r="M38">
        <v>0</v>
      </c>
      <c r="N38">
        <v>1.094242142153515E-2</v>
      </c>
      <c r="O38">
        <v>1.4304764078042842E-2</v>
      </c>
      <c r="P38">
        <v>0</v>
      </c>
      <c r="Q38">
        <v>0</v>
      </c>
      <c r="V38">
        <v>3.0399216092180343E-2</v>
      </c>
      <c r="W38">
        <v>6.4380295392119837E-3</v>
      </c>
      <c r="X38">
        <v>0</v>
      </c>
      <c r="Y38">
        <v>0</v>
      </c>
      <c r="AH38">
        <v>0.65032608215592103</v>
      </c>
      <c r="AI38">
        <v>1.8078375525143638E-2</v>
      </c>
      <c r="AJ38">
        <v>0</v>
      </c>
      <c r="AK38">
        <v>0</v>
      </c>
      <c r="AU38">
        <f t="shared" si="0"/>
        <v>0.9432300750694772</v>
      </c>
      <c r="AV38" s="2">
        <f t="shared" si="1"/>
        <v>0.95759398484210889</v>
      </c>
      <c r="AX38" s="3">
        <f t="shared" si="6"/>
        <v>0.96369878142201004</v>
      </c>
      <c r="AY38" s="3">
        <f t="shared" si="7"/>
        <v>1.0501020118904076E-2</v>
      </c>
    </row>
    <row r="39" spans="1:51" x14ac:dyDescent="0.2">
      <c r="A39">
        <v>5.1840000000000002E-4</v>
      </c>
      <c r="B39">
        <v>7.6299999999999998E-5</v>
      </c>
      <c r="C39">
        <v>1.289E-2</v>
      </c>
      <c r="D39">
        <v>3</v>
      </c>
      <c r="E39">
        <v>0.98499999999999999</v>
      </c>
      <c r="J39">
        <v>0.31009851497517116</v>
      </c>
      <c r="K39">
        <v>1.1446771824279823E-2</v>
      </c>
      <c r="L39">
        <v>0</v>
      </c>
      <c r="M39">
        <v>0</v>
      </c>
      <c r="V39">
        <v>3.3336939217325702E-2</v>
      </c>
      <c r="W39">
        <v>5.1608040838702013E-3</v>
      </c>
      <c r="X39">
        <v>0</v>
      </c>
      <c r="Y39">
        <v>0</v>
      </c>
      <c r="AH39">
        <v>0.64113149968739591</v>
      </c>
      <c r="AI39">
        <v>1.3487145409792425E-2</v>
      </c>
      <c r="AJ39">
        <v>0</v>
      </c>
      <c r="AK39">
        <v>0</v>
      </c>
      <c r="AU39">
        <f t="shared" si="0"/>
        <v>0.95123001466256707</v>
      </c>
      <c r="AV39" s="2">
        <f t="shared" si="1"/>
        <v>0.965715750926464</v>
      </c>
      <c r="AX39" s="3">
        <f t="shared" si="6"/>
        <v>0.96249055145878548</v>
      </c>
      <c r="AY39" s="3">
        <f t="shared" si="7"/>
        <v>1.0647551543948756E-2</v>
      </c>
    </row>
    <row r="40" spans="1:51" x14ac:dyDescent="0.2">
      <c r="A40">
        <v>5.1990000000000001E-4</v>
      </c>
      <c r="B40">
        <v>7.6899999999999999E-5</v>
      </c>
      <c r="C40">
        <v>1.2930000000000001E-2</v>
      </c>
      <c r="D40">
        <v>4</v>
      </c>
      <c r="E40">
        <v>0.98499999999999999</v>
      </c>
      <c r="J40">
        <v>0.31835966009585975</v>
      </c>
      <c r="K40">
        <v>3.164994740315754E-2</v>
      </c>
      <c r="L40">
        <v>0</v>
      </c>
      <c r="M40">
        <v>0</v>
      </c>
      <c r="V40">
        <v>3.4040776650278833E-2</v>
      </c>
      <c r="W40">
        <v>6.4460936787129105E-3</v>
      </c>
      <c r="X40">
        <v>0</v>
      </c>
      <c r="Y40">
        <v>0</v>
      </c>
      <c r="AH40">
        <v>0.63228138587974692</v>
      </c>
      <c r="AI40">
        <v>2.6605318818648714E-2</v>
      </c>
      <c r="AJ40">
        <v>0</v>
      </c>
      <c r="AK40">
        <v>0</v>
      </c>
      <c r="AP40">
        <v>2.5389342922440254E-8</v>
      </c>
      <c r="AQ40">
        <v>9.7986397848638801E-3</v>
      </c>
      <c r="AR40">
        <v>0</v>
      </c>
      <c r="AS40">
        <v>0</v>
      </c>
      <c r="AU40">
        <f t="shared" si="0"/>
        <v>0.95064104597560672</v>
      </c>
      <c r="AV40" s="2">
        <f t="shared" si="1"/>
        <v>0.96511781317320477</v>
      </c>
      <c r="AX40" s="3">
        <f t="shared" si="6"/>
        <v>0.96229303556185497</v>
      </c>
      <c r="AY40" s="3">
        <f t="shared" si="7"/>
        <v>1.0642734826913594E-2</v>
      </c>
    </row>
    <row r="41" spans="1:51" x14ac:dyDescent="0.2">
      <c r="A41">
        <v>5.2119999999999998E-4</v>
      </c>
      <c r="B41">
        <v>7.6699999999999994E-5</v>
      </c>
      <c r="C41">
        <v>1.2959999999999999E-2</v>
      </c>
      <c r="D41">
        <v>3</v>
      </c>
      <c r="E41">
        <v>0.98799999999999999</v>
      </c>
      <c r="J41">
        <v>0.40151127049172841</v>
      </c>
      <c r="K41">
        <v>2.0106865309940016E-2</v>
      </c>
      <c r="L41">
        <v>0</v>
      </c>
      <c r="M41">
        <v>0</v>
      </c>
      <c r="R41">
        <v>9.1121803287670083E-2</v>
      </c>
      <c r="S41">
        <v>1.43031842330713E-2</v>
      </c>
      <c r="T41">
        <v>0</v>
      </c>
      <c r="U41">
        <v>0</v>
      </c>
      <c r="AH41">
        <v>0.49573533381981572</v>
      </c>
      <c r="AI41">
        <v>3.2664091789532203E-2</v>
      </c>
      <c r="AJ41">
        <v>0</v>
      </c>
      <c r="AK41">
        <v>0</v>
      </c>
      <c r="AU41">
        <f t="shared" si="0"/>
        <v>0.89724660431154413</v>
      </c>
      <c r="AV41" s="2">
        <f t="shared" si="1"/>
        <v>0.90814433634771674</v>
      </c>
      <c r="AX41" s="3">
        <f t="shared" si="6"/>
        <v>0.96250600525506447</v>
      </c>
      <c r="AY41" s="3">
        <f t="shared" si="7"/>
        <v>1.0651143027960141E-2</v>
      </c>
    </row>
    <row r="42" spans="1:51" x14ac:dyDescent="0.2">
      <c r="A42">
        <v>5.2139999999999999E-4</v>
      </c>
      <c r="B42">
        <v>7.7000000000000001E-5</v>
      </c>
      <c r="C42">
        <v>1.294E-2</v>
      </c>
      <c r="D42">
        <v>4</v>
      </c>
      <c r="E42">
        <v>0.99</v>
      </c>
      <c r="F42">
        <v>0.48135753863313119</v>
      </c>
      <c r="G42">
        <v>1.4533667928698786E-2</v>
      </c>
      <c r="H42">
        <v>0</v>
      </c>
      <c r="I42">
        <v>0</v>
      </c>
      <c r="J42">
        <v>0.47839740755680626</v>
      </c>
      <c r="K42">
        <v>1.8489563064317149E-2</v>
      </c>
      <c r="L42">
        <v>0</v>
      </c>
      <c r="M42">
        <v>0</v>
      </c>
      <c r="Z42">
        <v>3.0022430760559347E-2</v>
      </c>
      <c r="AA42">
        <v>5.9692544143440385E-3</v>
      </c>
      <c r="AB42">
        <v>0</v>
      </c>
      <c r="AC42">
        <v>0</v>
      </c>
      <c r="AD42">
        <v>1.3205310448782855E-8</v>
      </c>
      <c r="AE42">
        <v>6.0872433581368691E-3</v>
      </c>
      <c r="AF42">
        <v>0</v>
      </c>
      <c r="AG42">
        <v>0</v>
      </c>
      <c r="AU42">
        <f t="shared" si="0"/>
        <v>0.95975494618993751</v>
      </c>
      <c r="AV42" s="2">
        <f t="shared" si="1"/>
        <v>0.96944944059589644</v>
      </c>
      <c r="AX42" s="3">
        <f t="shared" si="6"/>
        <v>0.97172795161549708</v>
      </c>
      <c r="AY42" s="3">
        <f t="shared" si="7"/>
        <v>9.3320206983894954E-3</v>
      </c>
    </row>
    <row r="43" spans="1:51" x14ac:dyDescent="0.2">
      <c r="A43">
        <v>5.2170000000000005E-4</v>
      </c>
      <c r="B43">
        <v>7.7200000000000006E-5</v>
      </c>
      <c r="C43">
        <v>1.2970000000000001E-2</v>
      </c>
      <c r="D43">
        <v>4</v>
      </c>
      <c r="E43">
        <v>0.98899999999999999</v>
      </c>
      <c r="J43">
        <v>0.40801521365860399</v>
      </c>
      <c r="K43">
        <v>4.4327334695317445E-2</v>
      </c>
      <c r="L43">
        <v>0</v>
      </c>
      <c r="M43">
        <v>0</v>
      </c>
      <c r="R43">
        <v>9.3131715026913892E-2</v>
      </c>
      <c r="S43">
        <v>1.7641332579161902E-2</v>
      </c>
      <c r="T43">
        <v>0</v>
      </c>
      <c r="U43">
        <v>0</v>
      </c>
      <c r="AH43">
        <v>0.48736529283374058</v>
      </c>
      <c r="AI43">
        <v>5.0927482663513164E-2</v>
      </c>
      <c r="AJ43">
        <v>0</v>
      </c>
      <c r="AK43">
        <v>0</v>
      </c>
      <c r="AP43">
        <v>2.1430699535228362E-8</v>
      </c>
      <c r="AQ43">
        <v>9.7020355765205547E-3</v>
      </c>
      <c r="AR43">
        <v>0</v>
      </c>
      <c r="AS43">
        <v>0</v>
      </c>
      <c r="AU43">
        <f t="shared" si="0"/>
        <v>0.89538050649234457</v>
      </c>
      <c r="AV43" s="2">
        <f t="shared" si="1"/>
        <v>0.90533923811157191</v>
      </c>
      <c r="AX43" s="3">
        <f t="shared" si="6"/>
        <v>0.97078150466418034</v>
      </c>
      <c r="AY43" s="3">
        <f t="shared" si="7"/>
        <v>9.4054022829525956E-3</v>
      </c>
    </row>
    <row r="44" spans="1:51" x14ac:dyDescent="0.2">
      <c r="A44">
        <v>5.3010000000000004E-4</v>
      </c>
      <c r="B44">
        <v>7.7799999999999994E-5</v>
      </c>
      <c r="C44">
        <v>1.3140000000000001E-2</v>
      </c>
      <c r="D44">
        <v>3</v>
      </c>
      <c r="E44">
        <v>0.98899999999999999</v>
      </c>
      <c r="F44">
        <v>0.52344102389371927</v>
      </c>
      <c r="G44">
        <v>3.4922247883434107E-2</v>
      </c>
      <c r="H44">
        <v>0</v>
      </c>
      <c r="I44">
        <v>0</v>
      </c>
      <c r="J44">
        <v>0.45260542982492813</v>
      </c>
      <c r="K44">
        <v>1.7070406893305697E-2</v>
      </c>
      <c r="L44">
        <v>0</v>
      </c>
      <c r="M44">
        <v>0</v>
      </c>
      <c r="R44">
        <v>1.2801695457262674E-2</v>
      </c>
      <c r="S44">
        <v>1.947492752786207E-2</v>
      </c>
      <c r="T44">
        <v>0</v>
      </c>
      <c r="U44">
        <v>0</v>
      </c>
      <c r="AU44">
        <f t="shared" si="0"/>
        <v>0.9760464537186474</v>
      </c>
      <c r="AV44" s="2">
        <f t="shared" si="1"/>
        <v>0.98690237989752017</v>
      </c>
      <c r="AX44" s="3">
        <f t="shared" si="6"/>
        <v>0.9769895602177161</v>
      </c>
      <c r="AY44" s="3">
        <f t="shared" si="7"/>
        <v>6.0596613411405976E-3</v>
      </c>
    </row>
    <row r="45" spans="1:51" x14ac:dyDescent="0.2">
      <c r="A45">
        <v>5.3140000000000001E-4</v>
      </c>
      <c r="B45">
        <v>7.7999999999999999E-5</v>
      </c>
      <c r="C45">
        <v>1.3180000000000001E-2</v>
      </c>
      <c r="D45">
        <v>3</v>
      </c>
      <c r="E45">
        <v>0.98899999999999999</v>
      </c>
      <c r="F45">
        <v>0.54624810471721508</v>
      </c>
      <c r="G45">
        <v>1.3005592610710479E-2</v>
      </c>
      <c r="H45">
        <v>0</v>
      </c>
      <c r="I45">
        <v>0</v>
      </c>
      <c r="J45">
        <v>0.44197983684931147</v>
      </c>
      <c r="K45">
        <v>1.9808493106889834E-2</v>
      </c>
      <c r="L45">
        <v>0</v>
      </c>
      <c r="M45">
        <v>0</v>
      </c>
      <c r="AP45">
        <v>4.4339835326828725E-4</v>
      </c>
      <c r="AQ45">
        <v>7.4025851404614278E-3</v>
      </c>
      <c r="AR45">
        <v>0</v>
      </c>
      <c r="AS45">
        <v>0</v>
      </c>
      <c r="AU45">
        <f t="shared" si="0"/>
        <v>0.98822794156652649</v>
      </c>
      <c r="AV45" s="2">
        <f t="shared" si="1"/>
        <v>0.99921935446564869</v>
      </c>
      <c r="AX45" s="3">
        <f t="shared" si="6"/>
        <v>0.97525352168088764</v>
      </c>
      <c r="AY45" s="3">
        <f t="shared" si="7"/>
        <v>5.992419789390086E-3</v>
      </c>
    </row>
    <row r="46" spans="1:51" x14ac:dyDescent="0.2">
      <c r="A46">
        <v>5.3149999999999996E-4</v>
      </c>
      <c r="B46">
        <v>7.75E-5</v>
      </c>
      <c r="C46">
        <v>1.3180000000000001E-2</v>
      </c>
      <c r="D46">
        <v>2</v>
      </c>
      <c r="E46">
        <v>0.98899999999999999</v>
      </c>
      <c r="F46">
        <v>0.54567049691394542</v>
      </c>
      <c r="G46">
        <v>8.7009917937956923E-3</v>
      </c>
      <c r="H46">
        <v>0</v>
      </c>
      <c r="I46">
        <v>0</v>
      </c>
      <c r="J46">
        <v>0.4430388236679198</v>
      </c>
      <c r="K46">
        <v>8.9067221600811711E-3</v>
      </c>
      <c r="L46">
        <v>0</v>
      </c>
      <c r="M46">
        <v>0</v>
      </c>
      <c r="AU46">
        <f t="shared" si="0"/>
        <v>0.98870932058186523</v>
      </c>
      <c r="AV46" s="2">
        <f t="shared" si="1"/>
        <v>0.99970608754485868</v>
      </c>
      <c r="AX46" s="3">
        <f t="shared" si="6"/>
        <v>0.97220386909058587</v>
      </c>
      <c r="AY46" s="3">
        <f t="shared" si="7"/>
        <v>5.3821758778676461E-3</v>
      </c>
    </row>
    <row r="47" spans="1:51" x14ac:dyDescent="0.2">
      <c r="A47">
        <v>5.3269999999999999E-4</v>
      </c>
      <c r="B47">
        <v>7.86E-5</v>
      </c>
      <c r="C47">
        <v>1.321E-2</v>
      </c>
      <c r="D47">
        <v>4</v>
      </c>
      <c r="E47">
        <v>0.98899999999999999</v>
      </c>
      <c r="F47">
        <v>0.50329787054090802</v>
      </c>
      <c r="G47">
        <v>5.3802512832699247E-2</v>
      </c>
      <c r="H47">
        <v>0</v>
      </c>
      <c r="I47">
        <v>0</v>
      </c>
      <c r="J47">
        <v>0.4657237640627358</v>
      </c>
      <c r="K47">
        <v>3.915367359957396E-2</v>
      </c>
      <c r="L47">
        <v>0</v>
      </c>
      <c r="M47">
        <v>0</v>
      </c>
      <c r="R47">
        <v>2.0163479863102469E-2</v>
      </c>
      <c r="S47">
        <v>2.543494757864246E-2</v>
      </c>
      <c r="T47">
        <v>0</v>
      </c>
      <c r="U47">
        <v>0</v>
      </c>
      <c r="AP47">
        <v>2.0474135397100033E-8</v>
      </c>
      <c r="AQ47">
        <v>9.6558169929146995E-3</v>
      </c>
      <c r="AR47">
        <v>0</v>
      </c>
      <c r="AS47">
        <v>0</v>
      </c>
      <c r="AU47">
        <f t="shared" si="0"/>
        <v>0.96902163460364377</v>
      </c>
      <c r="AV47" s="2">
        <f t="shared" si="1"/>
        <v>0.97979942831511002</v>
      </c>
      <c r="AX47" s="3">
        <f t="shared" si="6"/>
        <v>0.96904984556363338</v>
      </c>
      <c r="AY47" s="3">
        <f t="shared" si="7"/>
        <v>4.4316518892006905E-3</v>
      </c>
    </row>
    <row r="48" spans="1:51" x14ac:dyDescent="0.2">
      <c r="A48">
        <v>5.3660000000000003E-4</v>
      </c>
      <c r="B48">
        <v>7.9200000000000001E-5</v>
      </c>
      <c r="C48">
        <v>1.3310000000000001E-2</v>
      </c>
      <c r="D48">
        <v>4</v>
      </c>
      <c r="E48">
        <v>0.98799999999999999</v>
      </c>
      <c r="F48">
        <v>0.53135470041039246</v>
      </c>
      <c r="G48">
        <v>1.3685076718140069E-2</v>
      </c>
      <c r="H48">
        <v>0</v>
      </c>
      <c r="I48">
        <v>0</v>
      </c>
      <c r="J48">
        <v>0.40281084457695265</v>
      </c>
      <c r="K48">
        <v>2.0502924123143976E-2</v>
      </c>
      <c r="L48">
        <v>0</v>
      </c>
      <c r="M48">
        <v>0</v>
      </c>
      <c r="N48">
        <v>5.42167992219117E-2</v>
      </c>
      <c r="O48">
        <v>1.5991012797262002E-2</v>
      </c>
      <c r="P48">
        <v>0</v>
      </c>
      <c r="Q48">
        <v>0</v>
      </c>
      <c r="AP48">
        <v>6.2601502988455646E-10</v>
      </c>
      <c r="AQ48">
        <v>1.027539484355126E-2</v>
      </c>
      <c r="AR48">
        <v>0</v>
      </c>
      <c r="AS48">
        <v>0</v>
      </c>
      <c r="AU48">
        <f t="shared" si="0"/>
        <v>0.93416554498734516</v>
      </c>
      <c r="AV48" s="2">
        <f t="shared" si="1"/>
        <v>0.94551168520986351</v>
      </c>
      <c r="AX48" s="3">
        <f t="shared" si="6"/>
        <v>0.96583641016411781</v>
      </c>
      <c r="AY48" s="3">
        <f t="shared" si="7"/>
        <v>4.7211718215574494E-3</v>
      </c>
    </row>
    <row r="49" spans="1:51" x14ac:dyDescent="0.2">
      <c r="A49">
        <v>5.3939999999999999E-4</v>
      </c>
      <c r="B49">
        <v>7.9800000000000002E-5</v>
      </c>
      <c r="C49">
        <v>1.341E-2</v>
      </c>
      <c r="D49">
        <v>4</v>
      </c>
      <c r="E49">
        <v>0.98499999999999999</v>
      </c>
      <c r="J49">
        <v>0.34010407618141625</v>
      </c>
      <c r="K49">
        <v>2.9346119405924784E-2</v>
      </c>
      <c r="L49">
        <v>0</v>
      </c>
      <c r="M49">
        <v>0</v>
      </c>
      <c r="V49">
        <v>3.573999884577217E-2</v>
      </c>
      <c r="W49">
        <v>6.2602806001015076E-3</v>
      </c>
      <c r="X49">
        <v>0</v>
      </c>
      <c r="Y49">
        <v>0</v>
      </c>
      <c r="AD49">
        <v>4.6203572040841696E-8</v>
      </c>
      <c r="AE49">
        <v>7.6883368808799684E-3</v>
      </c>
      <c r="AF49">
        <v>0</v>
      </c>
      <c r="AG49">
        <v>0</v>
      </c>
      <c r="AH49">
        <v>0.60918040689638531</v>
      </c>
      <c r="AI49">
        <v>2.575897862738797E-2</v>
      </c>
      <c r="AJ49">
        <v>0</v>
      </c>
      <c r="AK49">
        <v>0</v>
      </c>
      <c r="AU49">
        <f t="shared" si="0"/>
        <v>0.94928448307780156</v>
      </c>
      <c r="AV49" s="2">
        <f t="shared" si="1"/>
        <v>0.963740591957159</v>
      </c>
      <c r="AX49" s="3">
        <f t="shared" si="6"/>
        <v>0.9660883291020973</v>
      </c>
      <c r="AY49" s="3">
        <f t="shared" si="7"/>
        <v>4.605986110238912E-3</v>
      </c>
    </row>
    <row r="50" spans="1:51" x14ac:dyDescent="0.2">
      <c r="A50">
        <v>5.4969999999999997E-4</v>
      </c>
      <c r="B50">
        <v>8.1199999999999995E-5</v>
      </c>
      <c r="C50">
        <v>1.3639999999999999E-2</v>
      </c>
      <c r="D50">
        <v>4</v>
      </c>
      <c r="E50">
        <v>0.98799999999999999</v>
      </c>
      <c r="F50">
        <v>0.45820974039202905</v>
      </c>
      <c r="G50">
        <v>1.9406851058480435E-2</v>
      </c>
      <c r="H50">
        <v>0</v>
      </c>
      <c r="I50">
        <v>0</v>
      </c>
      <c r="J50">
        <v>0.4974307995920062</v>
      </c>
      <c r="K50">
        <v>2.37856203937831E-2</v>
      </c>
      <c r="L50">
        <v>0</v>
      </c>
      <c r="M50">
        <v>0</v>
      </c>
      <c r="V50">
        <v>3.2108195229781623E-2</v>
      </c>
      <c r="W50">
        <v>6.4170043126787462E-3</v>
      </c>
      <c r="X50">
        <v>0</v>
      </c>
      <c r="Y50">
        <v>0</v>
      </c>
      <c r="AP50">
        <v>3.16279724615538E-8</v>
      </c>
      <c r="AQ50">
        <v>8.9825339834054361E-3</v>
      </c>
      <c r="AR50">
        <v>0</v>
      </c>
      <c r="AS50">
        <v>0</v>
      </c>
      <c r="AU50">
        <f t="shared" si="0"/>
        <v>0.95564053998403531</v>
      </c>
      <c r="AV50" s="2">
        <f t="shared" si="1"/>
        <v>0.96724751010529886</v>
      </c>
      <c r="AX50" s="3">
        <f t="shared" si="6"/>
        <v>0.96432291533401815</v>
      </c>
      <c r="AY50" s="3">
        <f t="shared" si="7"/>
        <v>5.0252208281068066E-3</v>
      </c>
    </row>
    <row r="51" spans="1:51" x14ac:dyDescent="0.2">
      <c r="A51">
        <v>5.5230000000000003E-4</v>
      </c>
      <c r="B51">
        <v>8.1000000000000004E-5</v>
      </c>
      <c r="C51">
        <v>1.37E-2</v>
      </c>
      <c r="D51">
        <v>3</v>
      </c>
      <c r="E51">
        <v>0.98899999999999999</v>
      </c>
      <c r="F51">
        <v>0.52327643005134916</v>
      </c>
      <c r="G51">
        <v>1.3078497168410997E-2</v>
      </c>
      <c r="H51">
        <v>0</v>
      </c>
      <c r="I51">
        <v>0</v>
      </c>
      <c r="J51">
        <v>0.46608336810122164</v>
      </c>
      <c r="K51">
        <v>1.8740792656180141E-2</v>
      </c>
      <c r="L51">
        <v>0</v>
      </c>
      <c r="M51">
        <v>0</v>
      </c>
      <c r="AD51">
        <v>2.5235790438335746E-8</v>
      </c>
      <c r="AE51">
        <v>6.002055825207929E-3</v>
      </c>
      <c r="AF51">
        <v>0</v>
      </c>
      <c r="AG51">
        <v>0</v>
      </c>
      <c r="AU51">
        <f t="shared" si="0"/>
        <v>0.9893597981525708</v>
      </c>
      <c r="AV51" s="2">
        <f t="shared" si="1"/>
        <v>1.0003637999520434</v>
      </c>
      <c r="AX51" s="3">
        <f t="shared" si="6"/>
        <v>0.96474719946420606</v>
      </c>
      <c r="AY51" s="3">
        <f t="shared" si="7"/>
        <v>5.0703656546499084E-3</v>
      </c>
    </row>
    <row r="52" spans="1:51" x14ac:dyDescent="0.2">
      <c r="A52">
        <v>5.5599999999999996E-4</v>
      </c>
      <c r="B52">
        <v>8.2299999999999995E-5</v>
      </c>
      <c r="C52">
        <v>1.3820000000000001E-2</v>
      </c>
      <c r="D52">
        <v>4</v>
      </c>
      <c r="E52">
        <v>0.98599999999999999</v>
      </c>
      <c r="J52">
        <v>0.25573992725416927</v>
      </c>
      <c r="K52">
        <v>2.7732149242682896E-2</v>
      </c>
      <c r="L52">
        <v>0</v>
      </c>
      <c r="M52">
        <v>0</v>
      </c>
      <c r="Z52">
        <v>2.581918087095772E-2</v>
      </c>
      <c r="AA52">
        <v>6.5266127303582645E-3</v>
      </c>
      <c r="AB52">
        <v>0</v>
      </c>
      <c r="AC52">
        <v>0</v>
      </c>
      <c r="AH52">
        <v>0.6908052542334</v>
      </c>
      <c r="AI52">
        <v>2.2102057407514961E-2</v>
      </c>
      <c r="AJ52">
        <v>0</v>
      </c>
      <c r="AK52">
        <v>0</v>
      </c>
      <c r="AP52">
        <v>1.3198360872064746E-2</v>
      </c>
      <c r="AQ52">
        <v>8.9515774109979254E-3</v>
      </c>
      <c r="AR52">
        <v>0</v>
      </c>
      <c r="AS52">
        <v>0</v>
      </c>
      <c r="AU52">
        <f t="shared" si="0"/>
        <v>0.94654518148756928</v>
      </c>
      <c r="AV52" s="2">
        <f t="shared" si="1"/>
        <v>0.95998497108272751</v>
      </c>
      <c r="AX52" s="3">
        <f t="shared" si="6"/>
        <v>0.95862433751667542</v>
      </c>
      <c r="AY52" s="3">
        <f t="shared" si="7"/>
        <v>3.8388563263408297E-3</v>
      </c>
    </row>
    <row r="53" spans="1:51" x14ac:dyDescent="0.2">
      <c r="A53">
        <v>5.622E-4</v>
      </c>
      <c r="B53">
        <v>8.3200000000000003E-5</v>
      </c>
      <c r="C53">
        <v>1.3979999999999999E-2</v>
      </c>
      <c r="D53">
        <v>4</v>
      </c>
      <c r="E53">
        <v>0.98599999999999999</v>
      </c>
      <c r="J53">
        <v>0.28071307932095885</v>
      </c>
      <c r="K53">
        <v>2.5915644508044851E-2</v>
      </c>
      <c r="L53">
        <v>0</v>
      </c>
      <c r="M53">
        <v>0</v>
      </c>
      <c r="Z53">
        <v>2.8662138785639391E-2</v>
      </c>
      <c r="AA53">
        <v>6.3583164565211257E-3</v>
      </c>
      <c r="AB53">
        <v>0</v>
      </c>
      <c r="AC53">
        <v>0</v>
      </c>
      <c r="AD53">
        <v>3.6966980362261315E-3</v>
      </c>
      <c r="AE53">
        <v>7.0456923578178978E-3</v>
      </c>
      <c r="AF53">
        <v>0</v>
      </c>
      <c r="AG53">
        <v>0</v>
      </c>
      <c r="AH53">
        <v>0.67316283721491654</v>
      </c>
      <c r="AI53">
        <v>2.1463005740438044E-2</v>
      </c>
      <c r="AJ53">
        <v>0</v>
      </c>
      <c r="AK53">
        <v>0</v>
      </c>
      <c r="AU53">
        <f t="shared" si="0"/>
        <v>0.95387591653587545</v>
      </c>
      <c r="AV53" s="2">
        <f t="shared" si="1"/>
        <v>0.96741979364693254</v>
      </c>
      <c r="AX53" s="3">
        <f t="shared" si="6"/>
        <v>0.95983541179791809</v>
      </c>
      <c r="AY53" s="3">
        <f t="shared" si="7"/>
        <v>4.0705899915921473E-3</v>
      </c>
    </row>
    <row r="54" spans="1:51" x14ac:dyDescent="0.2">
      <c r="A54">
        <v>5.6309999999999997E-4</v>
      </c>
      <c r="B54">
        <v>8.2799999999999993E-5</v>
      </c>
      <c r="C54">
        <v>1.4E-2</v>
      </c>
      <c r="D54">
        <v>3</v>
      </c>
      <c r="E54">
        <v>0.98699999999999999</v>
      </c>
      <c r="J54">
        <v>0.29283902152055319</v>
      </c>
      <c r="K54">
        <v>1.1700292819999727E-2</v>
      </c>
      <c r="L54">
        <v>0</v>
      </c>
      <c r="M54">
        <v>0</v>
      </c>
      <c r="Z54">
        <v>2.9804262307484824E-2</v>
      </c>
      <c r="AA54">
        <v>5.9612574804693546E-3</v>
      </c>
      <c r="AB54">
        <v>0</v>
      </c>
      <c r="AC54">
        <v>0</v>
      </c>
      <c r="AH54">
        <v>0.664098927079801</v>
      </c>
      <c r="AI54">
        <v>1.2709421088233816E-2</v>
      </c>
      <c r="AJ54">
        <v>0</v>
      </c>
      <c r="AK54">
        <v>0</v>
      </c>
      <c r="AU54">
        <f t="shared" si="0"/>
        <v>0.95693794860035419</v>
      </c>
      <c r="AV54" s="2">
        <f t="shared" si="1"/>
        <v>0.96954199452923429</v>
      </c>
      <c r="AX54" s="3">
        <f t="shared" si="6"/>
        <v>0.95093865248425435</v>
      </c>
      <c r="AY54" s="3">
        <f t="shared" si="7"/>
        <v>8.9848355130989974E-3</v>
      </c>
    </row>
    <row r="55" spans="1:51" x14ac:dyDescent="0.2">
      <c r="A55">
        <v>5.6309999999999997E-4</v>
      </c>
      <c r="B55">
        <v>8.3300000000000005E-5</v>
      </c>
      <c r="C55">
        <v>1.4E-2</v>
      </c>
      <c r="D55">
        <v>4</v>
      </c>
      <c r="E55">
        <v>0.98699999999999999</v>
      </c>
      <c r="J55">
        <v>0.2909012230354498</v>
      </c>
      <c r="K55">
        <v>3.4417932411172338E-2</v>
      </c>
      <c r="L55">
        <v>0</v>
      </c>
      <c r="M55">
        <v>0</v>
      </c>
      <c r="N55">
        <v>1.3675757541278255E-3</v>
      </c>
      <c r="O55">
        <v>2.2834543336708025E-2</v>
      </c>
      <c r="P55">
        <v>0</v>
      </c>
      <c r="Q55">
        <v>0</v>
      </c>
      <c r="Z55">
        <v>2.9223650943479729E-2</v>
      </c>
      <c r="AA55">
        <v>1.1389957930903551E-2</v>
      </c>
      <c r="AB55">
        <v>0</v>
      </c>
      <c r="AC55">
        <v>0</v>
      </c>
      <c r="AH55">
        <v>0.6652282087558663</v>
      </c>
      <c r="AI55">
        <v>2.2760178788899053E-2</v>
      </c>
      <c r="AJ55">
        <v>0</v>
      </c>
      <c r="AK55">
        <v>0</v>
      </c>
      <c r="AU55">
        <f t="shared" si="0"/>
        <v>0.95612943179131604</v>
      </c>
      <c r="AV55" s="2">
        <f t="shared" si="1"/>
        <v>0.96872282856263026</v>
      </c>
      <c r="AX55" s="3">
        <f t="shared" si="6"/>
        <v>0.95006442144710035</v>
      </c>
      <c r="AY55" s="3">
        <f t="shared" si="7"/>
        <v>8.8248179327324733E-3</v>
      </c>
    </row>
    <row r="56" spans="1:51" x14ac:dyDescent="0.2">
      <c r="A56">
        <v>5.6700000000000001E-4</v>
      </c>
      <c r="B56">
        <v>8.3700000000000002E-5</v>
      </c>
      <c r="C56">
        <v>1.4069999999999999E-2</v>
      </c>
      <c r="D56">
        <v>4</v>
      </c>
      <c r="E56">
        <v>0.99</v>
      </c>
      <c r="F56">
        <v>0.45649119204444727</v>
      </c>
      <c r="G56">
        <v>2.1339942690386225E-2</v>
      </c>
      <c r="H56">
        <v>0</v>
      </c>
      <c r="I56">
        <v>0</v>
      </c>
      <c r="J56">
        <v>0.50199300170813399</v>
      </c>
      <c r="K56">
        <v>2.1705763908586619E-2</v>
      </c>
      <c r="L56">
        <v>0</v>
      </c>
      <c r="M56">
        <v>0</v>
      </c>
      <c r="AD56">
        <v>4.7773952674849598E-8</v>
      </c>
      <c r="AE56">
        <v>6.4331413597941553E-3</v>
      </c>
      <c r="AF56">
        <v>0</v>
      </c>
      <c r="AG56">
        <v>0</v>
      </c>
      <c r="AL56">
        <v>3.1970706560609956E-2</v>
      </c>
      <c r="AM56">
        <v>8.7233163379961884E-3</v>
      </c>
      <c r="AN56">
        <v>0</v>
      </c>
      <c r="AO56">
        <v>0</v>
      </c>
      <c r="AU56">
        <f t="shared" si="0"/>
        <v>0.9584841937525812</v>
      </c>
      <c r="AV56" s="2">
        <f t="shared" si="1"/>
        <v>0.96816585227533458</v>
      </c>
      <c r="AX56" s="3">
        <f t="shared" si="6"/>
        <v>0.95170516819412898</v>
      </c>
      <c r="AY56" s="3">
        <f t="shared" si="7"/>
        <v>9.3473263822272026E-3</v>
      </c>
    </row>
    <row r="57" spans="1:51" x14ac:dyDescent="0.2">
      <c r="A57">
        <v>5.8430000000000005E-4</v>
      </c>
      <c r="B57">
        <v>8.6399999999999999E-5</v>
      </c>
      <c r="C57">
        <v>1.452E-2</v>
      </c>
      <c r="D57">
        <v>4</v>
      </c>
      <c r="E57">
        <v>0.98599999999999999</v>
      </c>
      <c r="J57">
        <v>0.21183964245093728</v>
      </c>
      <c r="K57">
        <v>2.6579614025072282E-2</v>
      </c>
      <c r="L57">
        <v>0</v>
      </c>
      <c r="M57">
        <v>0</v>
      </c>
      <c r="N57">
        <v>4.4422412638141978E-2</v>
      </c>
      <c r="O57">
        <v>1.7017991325725179E-2</v>
      </c>
      <c r="P57">
        <v>0</v>
      </c>
      <c r="Q57">
        <v>0</v>
      </c>
      <c r="AH57">
        <v>0.72255812082853654</v>
      </c>
      <c r="AI57">
        <v>1.987543327724146E-2</v>
      </c>
      <c r="AJ57">
        <v>0</v>
      </c>
      <c r="AK57">
        <v>0</v>
      </c>
      <c r="AP57">
        <v>6.6882608322478554E-3</v>
      </c>
      <c r="AQ57">
        <v>1.164259566787296E-2</v>
      </c>
      <c r="AR57">
        <v>0</v>
      </c>
      <c r="AS57">
        <v>0</v>
      </c>
      <c r="AU57">
        <f t="shared" si="0"/>
        <v>0.93439776327947377</v>
      </c>
      <c r="AV57" s="2">
        <f t="shared" si="1"/>
        <v>0.94766507431995317</v>
      </c>
      <c r="AX57" s="3">
        <f t="shared" si="6"/>
        <v>0.95152692665964678</v>
      </c>
      <c r="AY57" s="3">
        <f t="shared" si="7"/>
        <v>9.3140906974679728E-3</v>
      </c>
    </row>
    <row r="58" spans="1:51" x14ac:dyDescent="0.2">
      <c r="A58">
        <v>5.8549999999999997E-4</v>
      </c>
      <c r="B58">
        <v>8.6100000000000006E-5</v>
      </c>
      <c r="C58">
        <v>1.455E-2</v>
      </c>
      <c r="D58">
        <v>3</v>
      </c>
      <c r="E58">
        <v>0.98599999999999999</v>
      </c>
      <c r="J58">
        <v>0.22091485673538125</v>
      </c>
      <c r="K58">
        <v>2.1333016259596639E-2</v>
      </c>
      <c r="L58">
        <v>0</v>
      </c>
      <c r="M58">
        <v>0</v>
      </c>
      <c r="N58">
        <v>5.1234092416377275E-2</v>
      </c>
      <c r="O58">
        <v>1.2182875500905542E-2</v>
      </c>
      <c r="P58">
        <v>0</v>
      </c>
      <c r="Q58">
        <v>0</v>
      </c>
      <c r="AH58">
        <v>0.71384358561002226</v>
      </c>
      <c r="AI58">
        <v>1.2816208385195404E-2</v>
      </c>
      <c r="AJ58">
        <v>0</v>
      </c>
      <c r="AK58">
        <v>0</v>
      </c>
      <c r="AU58">
        <f t="shared" si="0"/>
        <v>0.93475844234540351</v>
      </c>
      <c r="AV58" s="2">
        <f t="shared" si="1"/>
        <v>0.94803087458965873</v>
      </c>
      <c r="AX58" s="3">
        <f t="shared" si="6"/>
        <v>0.95675595742383202</v>
      </c>
      <c r="AY58" s="3">
        <f t="shared" si="7"/>
        <v>1.046936241770405E-2</v>
      </c>
    </row>
    <row r="59" spans="1:51" x14ac:dyDescent="0.2">
      <c r="A59">
        <v>5.8750000000000002E-4</v>
      </c>
      <c r="B59">
        <v>8.6899999999999998E-5</v>
      </c>
      <c r="C59">
        <v>1.46E-2</v>
      </c>
      <c r="D59">
        <v>4</v>
      </c>
      <c r="E59">
        <v>0.98599999999999999</v>
      </c>
      <c r="J59">
        <v>0.22695081863375643</v>
      </c>
      <c r="K59">
        <v>2.5862227882887067E-2</v>
      </c>
      <c r="L59">
        <v>0</v>
      </c>
      <c r="M59">
        <v>0</v>
      </c>
      <c r="N59">
        <v>5.329494276020804E-2</v>
      </c>
      <c r="O59">
        <v>1.5579466065305211E-2</v>
      </c>
      <c r="P59">
        <v>0</v>
      </c>
      <c r="Q59">
        <v>0</v>
      </c>
      <c r="AD59">
        <v>6.5935582969039952E-8</v>
      </c>
      <c r="AE59">
        <v>8.6112043219830833E-3</v>
      </c>
      <c r="AF59">
        <v>0</v>
      </c>
      <c r="AG59">
        <v>0</v>
      </c>
      <c r="AH59">
        <v>0.70589042528274148</v>
      </c>
      <c r="AI59">
        <v>1.9375747737476405E-2</v>
      </c>
      <c r="AJ59">
        <v>0</v>
      </c>
      <c r="AK59">
        <v>0</v>
      </c>
      <c r="AU59">
        <f t="shared" si="0"/>
        <v>0.93284124391649792</v>
      </c>
      <c r="AV59" s="2">
        <f t="shared" si="1"/>
        <v>0.94608645427636706</v>
      </c>
      <c r="AX59" s="3">
        <f t="shared" si="6"/>
        <v>0.9555139493997139</v>
      </c>
      <c r="AY59" s="3">
        <f t="shared" si="7"/>
        <v>1.0656372355800151E-2</v>
      </c>
    </row>
    <row r="60" spans="1:51" x14ac:dyDescent="0.2">
      <c r="A60">
        <v>5.8770000000000003E-4</v>
      </c>
      <c r="B60">
        <v>8.6700000000000007E-5</v>
      </c>
      <c r="C60">
        <v>1.457E-2</v>
      </c>
      <c r="D60">
        <v>4</v>
      </c>
      <c r="E60">
        <v>0.98599999999999999</v>
      </c>
      <c r="F60">
        <v>0.56693482617140645</v>
      </c>
      <c r="G60">
        <v>1.3754754777423054E-2</v>
      </c>
      <c r="H60">
        <v>0</v>
      </c>
      <c r="I60">
        <v>0</v>
      </c>
      <c r="J60">
        <v>0.39095466031607151</v>
      </c>
      <c r="K60">
        <v>2.0959814776363613E-2</v>
      </c>
      <c r="L60">
        <v>0</v>
      </c>
      <c r="M60">
        <v>0</v>
      </c>
      <c r="AD60">
        <v>6.2310915272440427E-6</v>
      </c>
      <c r="AE60">
        <v>1.8212800672559624E-2</v>
      </c>
      <c r="AF60">
        <v>0</v>
      </c>
      <c r="AG60">
        <v>0</v>
      </c>
      <c r="AP60">
        <v>2.8585313006168869E-2</v>
      </c>
      <c r="AQ60">
        <v>2.2900839926355585E-2</v>
      </c>
      <c r="AR60">
        <v>0</v>
      </c>
      <c r="AS60">
        <v>0</v>
      </c>
      <c r="AU60">
        <f t="shared" si="0"/>
        <v>0.95788948648747796</v>
      </c>
      <c r="AV60" s="2">
        <f t="shared" si="1"/>
        <v>0.97149035140717843</v>
      </c>
      <c r="AX60" s="3">
        <f t="shared" si="6"/>
        <v>0.94650352202396371</v>
      </c>
      <c r="AY60" s="3">
        <f t="shared" si="7"/>
        <v>1.461584444589901E-2</v>
      </c>
    </row>
    <row r="61" spans="1:51" x14ac:dyDescent="0.2">
      <c r="A61">
        <v>6.0019999999999995E-4</v>
      </c>
      <c r="B61">
        <v>8.8599999999999999E-5</v>
      </c>
      <c r="C61">
        <v>1.4880000000000001E-2</v>
      </c>
      <c r="D61">
        <v>4</v>
      </c>
      <c r="E61">
        <v>0.98899999999999999</v>
      </c>
      <c r="F61">
        <v>0.51581110596305801</v>
      </c>
      <c r="G61">
        <v>1.3924857912825061E-2</v>
      </c>
      <c r="H61">
        <v>0</v>
      </c>
      <c r="I61">
        <v>0</v>
      </c>
      <c r="J61">
        <v>0.4129935875284359</v>
      </c>
      <c r="K61">
        <v>2.1041717219935405E-2</v>
      </c>
      <c r="L61">
        <v>0</v>
      </c>
      <c r="M61">
        <v>0</v>
      </c>
      <c r="N61">
        <v>6.0075235766559897E-2</v>
      </c>
      <c r="O61">
        <v>1.552269818107899E-2</v>
      </c>
      <c r="P61">
        <v>0</v>
      </c>
      <c r="Q61">
        <v>0</v>
      </c>
      <c r="AD61">
        <v>3.0247144279158143E-9</v>
      </c>
      <c r="AE61">
        <v>7.9319973748303713E-3</v>
      </c>
      <c r="AF61">
        <v>0</v>
      </c>
      <c r="AG61">
        <v>0</v>
      </c>
      <c r="AU61">
        <f t="shared" si="0"/>
        <v>0.92880469349149397</v>
      </c>
      <c r="AV61" s="2">
        <f t="shared" si="1"/>
        <v>0.93913518047673805</v>
      </c>
      <c r="AX61" s="3">
        <f t="shared" si="6"/>
        <v>0.93764320288538028</v>
      </c>
      <c r="AY61" s="3">
        <f t="shared" si="7"/>
        <v>1.558621510518245E-2</v>
      </c>
    </row>
    <row r="62" spans="1:51" x14ac:dyDescent="0.2">
      <c r="A62">
        <v>6.0820000000000004E-4</v>
      </c>
      <c r="B62">
        <v>8.9400000000000005E-5</v>
      </c>
      <c r="C62">
        <v>1.511E-2</v>
      </c>
      <c r="D62">
        <v>3</v>
      </c>
      <c r="E62">
        <v>0.98399999999999999</v>
      </c>
      <c r="J62">
        <v>0.21630446324554659</v>
      </c>
      <c r="K62">
        <v>2.6976899294489001E-2</v>
      </c>
      <c r="L62">
        <v>0</v>
      </c>
      <c r="M62">
        <v>0</v>
      </c>
      <c r="AH62">
        <v>0.74023771922728465</v>
      </c>
      <c r="AI62">
        <v>1.9004507606729962E-2</v>
      </c>
      <c r="AJ62">
        <v>0</v>
      </c>
      <c r="AK62">
        <v>0</v>
      </c>
      <c r="AP62">
        <v>2.7863396345020996E-2</v>
      </c>
      <c r="AQ62">
        <v>8.4937284607822759E-3</v>
      </c>
      <c r="AR62">
        <v>0</v>
      </c>
      <c r="AS62">
        <v>0</v>
      </c>
      <c r="AU62">
        <f t="shared" si="0"/>
        <v>0.95654218247283129</v>
      </c>
      <c r="AV62" s="2">
        <f t="shared" si="1"/>
        <v>0.97209571389515381</v>
      </c>
      <c r="AX62" s="3">
        <f t="shared" si="6"/>
        <v>0.93193997131960027</v>
      </c>
      <c r="AY62" s="3">
        <f t="shared" si="7"/>
        <v>1.6539831978833519E-2</v>
      </c>
    </row>
    <row r="63" spans="1:51" x14ac:dyDescent="0.2">
      <c r="A63">
        <v>6.1109999999999995E-4</v>
      </c>
      <c r="B63">
        <v>9.0400000000000002E-5</v>
      </c>
      <c r="C63">
        <v>1.519E-2</v>
      </c>
      <c r="D63">
        <v>4</v>
      </c>
      <c r="E63">
        <v>0.99</v>
      </c>
      <c r="J63">
        <v>0.4918470743792806</v>
      </c>
      <c r="K63">
        <v>5.0748638634724327E-2</v>
      </c>
      <c r="L63">
        <v>0</v>
      </c>
      <c r="M63">
        <v>0</v>
      </c>
      <c r="R63">
        <v>0.12068224576332547</v>
      </c>
      <c r="S63">
        <v>2.053288141839538E-2</v>
      </c>
      <c r="T63">
        <v>0</v>
      </c>
      <c r="U63">
        <v>0</v>
      </c>
      <c r="AD63">
        <v>2.0952902529331116E-8</v>
      </c>
      <c r="AE63">
        <v>9.1232365662899523E-3</v>
      </c>
      <c r="AF63">
        <v>0</v>
      </c>
      <c r="AG63">
        <v>0</v>
      </c>
      <c r="AH63">
        <v>0.37782060412591206</v>
      </c>
      <c r="AI63">
        <v>6.0197360630846068E-2</v>
      </c>
      <c r="AJ63">
        <v>0</v>
      </c>
      <c r="AK63">
        <v>0</v>
      </c>
      <c r="AU63">
        <f t="shared" si="0"/>
        <v>0.86966767850519267</v>
      </c>
      <c r="AV63" s="2">
        <f t="shared" si="1"/>
        <v>0.8784522005102956</v>
      </c>
      <c r="AX63" s="3">
        <f t="shared" si="6"/>
        <v>0.92300941911956547</v>
      </c>
      <c r="AY63" s="3">
        <f t="shared" si="7"/>
        <v>1.6541736204609612E-2</v>
      </c>
    </row>
    <row r="64" spans="1:51" x14ac:dyDescent="0.2">
      <c r="A64">
        <v>6.2529999999999997E-4</v>
      </c>
      <c r="B64">
        <v>9.2399999999999996E-5</v>
      </c>
      <c r="C64">
        <v>1.553E-2</v>
      </c>
      <c r="D64">
        <v>4</v>
      </c>
      <c r="E64">
        <v>0.98399999999999999</v>
      </c>
      <c r="J64">
        <v>0.20819305013659395</v>
      </c>
      <c r="K64">
        <v>2.7444760091810329E-2</v>
      </c>
      <c r="L64">
        <v>0</v>
      </c>
      <c r="M64">
        <v>0</v>
      </c>
      <c r="AD64">
        <v>1.4883341637062486E-6</v>
      </c>
      <c r="AE64">
        <v>1.8976474645109268E-2</v>
      </c>
      <c r="AF64">
        <v>0</v>
      </c>
      <c r="AG64">
        <v>0</v>
      </c>
      <c r="AH64">
        <v>0.73723383907457829</v>
      </c>
      <c r="AI64">
        <v>1.9558748551533941E-2</v>
      </c>
      <c r="AJ64">
        <v>0</v>
      </c>
      <c r="AK64">
        <v>0</v>
      </c>
      <c r="AP64">
        <v>3.8350365283083665E-2</v>
      </c>
      <c r="AQ64">
        <v>2.3487982653345809E-2</v>
      </c>
      <c r="AR64">
        <v>0</v>
      </c>
      <c r="AS64">
        <v>0</v>
      </c>
      <c r="AU64">
        <f t="shared" si="0"/>
        <v>0.94542688921117224</v>
      </c>
      <c r="AV64" s="2">
        <f t="shared" si="1"/>
        <v>0.96079968415769534</v>
      </c>
      <c r="AX64" s="3">
        <f t="shared" si="6"/>
        <v>0.9234760264938261</v>
      </c>
      <c r="AY64" s="3">
        <f t="shared" si="7"/>
        <v>1.6408125962401144E-2</v>
      </c>
    </row>
    <row r="65" spans="1:51" x14ac:dyDescent="0.2">
      <c r="A65">
        <v>6.3069999999999999E-4</v>
      </c>
      <c r="B65">
        <v>9.2700000000000004E-5</v>
      </c>
      <c r="C65">
        <v>1.567E-2</v>
      </c>
      <c r="D65">
        <v>3</v>
      </c>
      <c r="E65">
        <v>0.98499999999999999</v>
      </c>
      <c r="J65">
        <v>0.24715852189811655</v>
      </c>
      <c r="K65">
        <v>2.6204191879513367E-2</v>
      </c>
      <c r="L65">
        <v>0</v>
      </c>
      <c r="M65">
        <v>0</v>
      </c>
      <c r="AD65">
        <v>1.4570233314388179E-2</v>
      </c>
      <c r="AE65">
        <v>6.9880816581815259E-3</v>
      </c>
      <c r="AF65">
        <v>0</v>
      </c>
      <c r="AG65">
        <v>0</v>
      </c>
      <c r="AH65">
        <v>0.72319481969430444</v>
      </c>
      <c r="AI65">
        <v>1.9392138806371938E-2</v>
      </c>
      <c r="AJ65">
        <v>0</v>
      </c>
      <c r="AK65">
        <v>0</v>
      </c>
      <c r="AU65">
        <f t="shared" si="0"/>
        <v>0.97035334159242104</v>
      </c>
      <c r="AV65" s="2">
        <f t="shared" si="1"/>
        <v>0.9851302960329148</v>
      </c>
      <c r="AX65" s="3">
        <f t="shared" si="6"/>
        <v>0.9161733576976413</v>
      </c>
      <c r="AY65" s="3">
        <f t="shared" si="7"/>
        <v>1.6185986744164074E-2</v>
      </c>
    </row>
    <row r="66" spans="1:51" x14ac:dyDescent="0.2">
      <c r="A66">
        <v>6.4619999999999999E-4</v>
      </c>
      <c r="B66">
        <v>9.5400000000000001E-5</v>
      </c>
      <c r="C66">
        <v>1.6029999999999999E-2</v>
      </c>
      <c r="D66">
        <v>4</v>
      </c>
      <c r="E66">
        <v>0.98799999999999999</v>
      </c>
      <c r="F66">
        <v>0.43715517110357788</v>
      </c>
      <c r="G66">
        <v>1.9661776728970543E-2</v>
      </c>
      <c r="H66">
        <v>0</v>
      </c>
      <c r="I66">
        <v>0</v>
      </c>
      <c r="J66">
        <v>0.5176316645837683</v>
      </c>
      <c r="K66">
        <v>2.2841995793768499E-2</v>
      </c>
      <c r="L66">
        <v>0</v>
      </c>
      <c r="M66">
        <v>0</v>
      </c>
      <c r="V66">
        <v>3.3603931595196271E-2</v>
      </c>
      <c r="W66">
        <v>6.6249316314296435E-3</v>
      </c>
      <c r="X66">
        <v>0</v>
      </c>
      <c r="Y66">
        <v>0</v>
      </c>
      <c r="AD66">
        <v>2.9122875638940072E-8</v>
      </c>
      <c r="AE66">
        <v>7.375182189033571E-3</v>
      </c>
      <c r="AF66">
        <v>0</v>
      </c>
      <c r="AG66">
        <v>0</v>
      </c>
      <c r="AU66">
        <f t="shared" si="0"/>
        <v>0.95478683568734612</v>
      </c>
      <c r="AV66" s="2">
        <f t="shared" si="1"/>
        <v>0.96638343693051232</v>
      </c>
      <c r="AX66" s="3">
        <f t="shared" si="6"/>
        <v>0.9037423020234574</v>
      </c>
      <c r="AY66" s="3">
        <f t="shared" si="7"/>
        <v>1.5034185967610017E-2</v>
      </c>
    </row>
    <row r="67" spans="1:51" x14ac:dyDescent="0.2">
      <c r="A67">
        <v>6.4689999999999995E-4</v>
      </c>
      <c r="B67">
        <v>9.4500000000000007E-5</v>
      </c>
      <c r="C67">
        <v>1.6070000000000001E-2</v>
      </c>
      <c r="D67">
        <v>2</v>
      </c>
      <c r="E67">
        <v>0.98699999999999999</v>
      </c>
      <c r="J67">
        <v>0.29532783941839985</v>
      </c>
      <c r="K67">
        <v>1.2487511755048919E-2</v>
      </c>
      <c r="L67">
        <v>0</v>
      </c>
      <c r="M67">
        <v>0</v>
      </c>
      <c r="AH67">
        <v>0.69162812257790307</v>
      </c>
      <c r="AI67">
        <v>1.223651439941565E-2</v>
      </c>
      <c r="AJ67">
        <v>0</v>
      </c>
      <c r="AK67">
        <v>0</v>
      </c>
      <c r="AU67">
        <f t="shared" si="0"/>
        <v>0.98695596199630287</v>
      </c>
      <c r="AV67" s="2">
        <f t="shared" si="1"/>
        <v>0.99995538196180633</v>
      </c>
      <c r="AX67" s="3">
        <f t="shared" si="6"/>
        <v>0.89639627966887669</v>
      </c>
      <c r="AY67" s="3">
        <f t="shared" si="7"/>
        <v>1.3331628118446884E-2</v>
      </c>
    </row>
    <row r="68" spans="1:51" x14ac:dyDescent="0.2">
      <c r="A68">
        <v>6.8389999999999998E-4</v>
      </c>
      <c r="B68">
        <v>1.01E-4</v>
      </c>
      <c r="C68">
        <v>1.6969999999999999E-2</v>
      </c>
      <c r="D68">
        <v>4</v>
      </c>
      <c r="E68">
        <v>0.99099999999999999</v>
      </c>
      <c r="F68">
        <v>0.37867579517485661</v>
      </c>
      <c r="G68">
        <v>6.2759287085218746E-2</v>
      </c>
      <c r="H68">
        <v>0</v>
      </c>
      <c r="I68">
        <v>0</v>
      </c>
      <c r="J68">
        <v>0.5485145020244826</v>
      </c>
      <c r="K68">
        <v>4.3741546392995469E-2</v>
      </c>
      <c r="L68">
        <v>0</v>
      </c>
      <c r="M68">
        <v>0</v>
      </c>
      <c r="R68">
        <v>6.3527491984665563E-2</v>
      </c>
      <c r="S68">
        <v>2.9678631673327804E-2</v>
      </c>
      <c r="T68">
        <v>0</v>
      </c>
      <c r="U68">
        <v>0</v>
      </c>
      <c r="AD68">
        <v>1.5540564840708364E-8</v>
      </c>
      <c r="AE68">
        <v>8.9603467093475175E-3</v>
      </c>
      <c r="AF68">
        <v>0</v>
      </c>
      <c r="AG68">
        <v>0</v>
      </c>
      <c r="AU68">
        <f t="shared" ref="AU68:AU131" si="8">F68+J68+AH68</f>
        <v>0.92719029719933921</v>
      </c>
      <c r="AV68" s="2">
        <f t="shared" ref="AV68:AV131" si="9">AU68/E68</f>
        <v>0.93561079434847549</v>
      </c>
      <c r="AX68" s="3">
        <f t="shared" si="6"/>
        <v>0.88575397431412328</v>
      </c>
      <c r="AY68" s="3">
        <f t="shared" si="7"/>
        <v>6.7880906024234732E-3</v>
      </c>
    </row>
    <row r="69" spans="1:51" x14ac:dyDescent="0.2">
      <c r="A69">
        <v>7.8359999999999996E-4</v>
      </c>
      <c r="B69">
        <v>1.1569999999999999E-4</v>
      </c>
      <c r="C69">
        <v>1.9439999999999999E-2</v>
      </c>
      <c r="D69">
        <v>4</v>
      </c>
      <c r="E69">
        <v>0.97899999999999998</v>
      </c>
      <c r="N69">
        <v>6.2098549538800368E-2</v>
      </c>
      <c r="O69">
        <v>2.0065398320051709E-2</v>
      </c>
      <c r="P69">
        <v>0</v>
      </c>
      <c r="Q69">
        <v>0</v>
      </c>
      <c r="AH69">
        <v>0.83800655472797048</v>
      </c>
      <c r="AI69">
        <v>1.5722541347419808E-2</v>
      </c>
      <c r="AJ69">
        <v>0</v>
      </c>
      <c r="AK69">
        <v>0</v>
      </c>
      <c r="AL69">
        <v>1.8538878300730671E-2</v>
      </c>
      <c r="AM69">
        <v>8.3877304286327382E-3</v>
      </c>
      <c r="AN69">
        <v>0</v>
      </c>
      <c r="AO69">
        <v>0</v>
      </c>
      <c r="AP69">
        <v>6.080604151139829E-2</v>
      </c>
      <c r="AQ69">
        <v>1.0845163795832705E-2</v>
      </c>
      <c r="AR69">
        <v>0</v>
      </c>
      <c r="AS69">
        <v>0</v>
      </c>
      <c r="AU69">
        <f t="shared" si="8"/>
        <v>0.83800655472797048</v>
      </c>
      <c r="AV69" s="2">
        <f t="shared" si="9"/>
        <v>0.85598218051886665</v>
      </c>
      <c r="AX69" s="3">
        <f t="shared" si="6"/>
        <v>0.88124683728027953</v>
      </c>
      <c r="AY69" s="3">
        <f t="shared" si="7"/>
        <v>4.0566691931514754E-3</v>
      </c>
    </row>
    <row r="70" spans="1:51" x14ac:dyDescent="0.2">
      <c r="A70">
        <v>8.0650000000000003E-4</v>
      </c>
      <c r="B70">
        <v>1.184E-4</v>
      </c>
      <c r="C70">
        <v>2.001E-2</v>
      </c>
      <c r="D70">
        <v>3</v>
      </c>
      <c r="E70">
        <v>0.97899999999999998</v>
      </c>
      <c r="N70">
        <v>5.3150686823648929E-2</v>
      </c>
      <c r="O70">
        <v>1.9877373702741712E-2</v>
      </c>
      <c r="P70">
        <v>0</v>
      </c>
      <c r="Q70">
        <v>0</v>
      </c>
      <c r="AH70">
        <v>0.8643465296608952</v>
      </c>
      <c r="AI70">
        <v>1.0372809493364795E-2</v>
      </c>
      <c r="AJ70">
        <v>0</v>
      </c>
      <c r="AK70">
        <v>0</v>
      </c>
      <c r="AP70">
        <v>6.1839238006676789E-2</v>
      </c>
      <c r="AQ70">
        <v>1.0958921171612856E-2</v>
      </c>
      <c r="AR70">
        <v>0</v>
      </c>
      <c r="AS70">
        <v>0</v>
      </c>
      <c r="AU70">
        <f t="shared" si="8"/>
        <v>0.8643465296608952</v>
      </c>
      <c r="AV70" s="2">
        <f t="shared" si="9"/>
        <v>0.88288716002134338</v>
      </c>
      <c r="AX70" s="3">
        <f t="shared" si="6"/>
        <v>0.8820190608886348</v>
      </c>
      <c r="AY70" s="3">
        <f t="shared" si="7"/>
        <v>3.5661388920945609E-3</v>
      </c>
    </row>
    <row r="71" spans="1:51" x14ac:dyDescent="0.2">
      <c r="A71">
        <v>8.0650000000000003E-4</v>
      </c>
      <c r="B71">
        <v>1.1909999999999999E-4</v>
      </c>
      <c r="C71">
        <v>2.001E-2</v>
      </c>
      <c r="D71">
        <v>4</v>
      </c>
      <c r="E71">
        <v>0.97899999999999998</v>
      </c>
      <c r="F71">
        <v>2.1977403644688997E-8</v>
      </c>
      <c r="G71">
        <v>5.6703844127896114E-2</v>
      </c>
      <c r="H71">
        <v>0</v>
      </c>
      <c r="I71">
        <v>0</v>
      </c>
      <c r="N71">
        <v>5.4547920989808263E-2</v>
      </c>
      <c r="O71">
        <v>2.0396233779064618E-2</v>
      </c>
      <c r="P71">
        <v>0</v>
      </c>
      <c r="Q71">
        <v>0</v>
      </c>
      <c r="AH71">
        <v>0.86357868268033766</v>
      </c>
      <c r="AI71">
        <v>6.3525093836663077E-2</v>
      </c>
      <c r="AJ71">
        <v>0</v>
      </c>
      <c r="AK71">
        <v>0</v>
      </c>
      <c r="AP71">
        <v>6.1242575448986605E-2</v>
      </c>
      <c r="AQ71">
        <v>1.109569015837901E-2</v>
      </c>
      <c r="AR71">
        <v>0</v>
      </c>
      <c r="AS71">
        <v>0</v>
      </c>
      <c r="AU71">
        <f t="shared" si="8"/>
        <v>0.86357870465774134</v>
      </c>
      <c r="AV71" s="2">
        <f t="shared" si="9"/>
        <v>0.88210286481893907</v>
      </c>
      <c r="AX71" s="3">
        <f t="shared" si="6"/>
        <v>0.88427918651476156</v>
      </c>
      <c r="AY71" s="3">
        <f t="shared" si="7"/>
        <v>4.2733496643469404E-3</v>
      </c>
    </row>
    <row r="72" spans="1:51" x14ac:dyDescent="0.2">
      <c r="A72">
        <v>8.0749999999999995E-4</v>
      </c>
      <c r="B72">
        <v>1.192E-4</v>
      </c>
      <c r="C72">
        <v>2.0029999999999999E-2</v>
      </c>
      <c r="D72">
        <v>4</v>
      </c>
      <c r="E72">
        <v>0.98</v>
      </c>
      <c r="N72">
        <v>5.5779050683267647E-2</v>
      </c>
      <c r="O72">
        <v>2.0404397108903197E-2</v>
      </c>
      <c r="P72">
        <v>0</v>
      </c>
      <c r="Q72">
        <v>0</v>
      </c>
      <c r="V72">
        <v>1.5532015013958241E-8</v>
      </c>
      <c r="W72">
        <v>6.4906271307608445E-3</v>
      </c>
      <c r="X72">
        <v>0</v>
      </c>
      <c r="Y72">
        <v>0</v>
      </c>
      <c r="AH72">
        <v>0.86513438805690968</v>
      </c>
      <c r="AI72">
        <v>1.1391911407915395E-2</v>
      </c>
      <c r="AJ72">
        <v>0</v>
      </c>
      <c r="AK72">
        <v>0</v>
      </c>
      <c r="AP72">
        <v>5.8609802810925503E-2</v>
      </c>
      <c r="AQ72">
        <v>1.1142255107630079E-2</v>
      </c>
      <c r="AR72">
        <v>0</v>
      </c>
      <c r="AS72">
        <v>0</v>
      </c>
      <c r="AU72">
        <f t="shared" si="8"/>
        <v>0.86513438805690968</v>
      </c>
      <c r="AV72" s="2">
        <f t="shared" si="9"/>
        <v>0.88279019189480579</v>
      </c>
      <c r="AX72" s="3">
        <f t="shared" si="6"/>
        <v>0.88654514450661193</v>
      </c>
      <c r="AY72" s="3">
        <f t="shared" si="7"/>
        <v>4.7223092243387213E-3</v>
      </c>
    </row>
    <row r="73" spans="1:51" x14ac:dyDescent="0.2">
      <c r="A73">
        <v>8.2050000000000005E-4</v>
      </c>
      <c r="B73">
        <v>1.2120000000000001E-4</v>
      </c>
      <c r="C73">
        <v>2.036E-2</v>
      </c>
      <c r="D73">
        <v>4</v>
      </c>
      <c r="E73">
        <v>0.97899999999999998</v>
      </c>
      <c r="N73">
        <v>3.7669030978960273E-2</v>
      </c>
      <c r="O73">
        <v>2.0229484859830806E-2</v>
      </c>
      <c r="P73">
        <v>0</v>
      </c>
      <c r="Q73">
        <v>0</v>
      </c>
      <c r="AD73">
        <v>5.984400622743361E-7</v>
      </c>
      <c r="AE73">
        <v>2.1846479124446865E-2</v>
      </c>
      <c r="AF73">
        <v>0</v>
      </c>
      <c r="AG73">
        <v>0</v>
      </c>
      <c r="AH73">
        <v>0.86457279049359115</v>
      </c>
      <c r="AI73">
        <v>1.0647768018093732E-2</v>
      </c>
      <c r="AJ73">
        <v>0</v>
      </c>
      <c r="AK73">
        <v>0</v>
      </c>
      <c r="AP73">
        <v>7.6337670387481807E-2</v>
      </c>
      <c r="AQ73">
        <v>2.8739859063832442E-2</v>
      </c>
      <c r="AR73">
        <v>0</v>
      </c>
      <c r="AS73">
        <v>0</v>
      </c>
      <c r="AU73">
        <f t="shared" si="8"/>
        <v>0.86457279049359115</v>
      </c>
      <c r="AV73" s="2">
        <f t="shared" si="9"/>
        <v>0.88311827425290212</v>
      </c>
      <c r="AX73" s="3">
        <f t="shared" si="6"/>
        <v>0.88880670903714487</v>
      </c>
      <c r="AY73" s="3">
        <f t="shared" si="7"/>
        <v>5.0524996183733484E-3</v>
      </c>
    </row>
    <row r="74" spans="1:51" x14ac:dyDescent="0.2">
      <c r="A74">
        <v>8.2609999999999997E-4</v>
      </c>
      <c r="B74">
        <v>1.22E-4</v>
      </c>
      <c r="C74">
        <v>2.0490000000000001E-2</v>
      </c>
      <c r="D74">
        <v>4</v>
      </c>
      <c r="E74">
        <v>0.97799999999999998</v>
      </c>
      <c r="Z74">
        <v>5.1727973829167051E-3</v>
      </c>
      <c r="AA74">
        <v>7.4410370379379923E-3</v>
      </c>
      <c r="AB74">
        <v>0</v>
      </c>
      <c r="AC74">
        <v>0</v>
      </c>
      <c r="AH74">
        <v>0.86824199027953963</v>
      </c>
      <c r="AI74">
        <v>1.3271422344983486E-2</v>
      </c>
      <c r="AJ74">
        <v>0</v>
      </c>
      <c r="AK74">
        <v>0</v>
      </c>
      <c r="AL74">
        <v>1.3781329866160291E-2</v>
      </c>
      <c r="AM74">
        <v>8.4622423339322083E-3</v>
      </c>
      <c r="AN74">
        <v>0</v>
      </c>
      <c r="AO74">
        <v>0</v>
      </c>
      <c r="AP74">
        <v>9.0550617933941674E-2</v>
      </c>
      <c r="AQ74">
        <v>4.8242843803533641E-3</v>
      </c>
      <c r="AR74">
        <v>0</v>
      </c>
      <c r="AS74">
        <v>0</v>
      </c>
      <c r="AU74">
        <f t="shared" si="8"/>
        <v>0.86824199027953963</v>
      </c>
      <c r="AV74" s="2">
        <f t="shared" si="9"/>
        <v>0.88777299619584826</v>
      </c>
      <c r="AX74" s="3">
        <f t="shared" si="6"/>
        <v>0.89141290540781992</v>
      </c>
      <c r="AY74" s="3">
        <f t="shared" si="7"/>
        <v>5.3875344914246998E-3</v>
      </c>
    </row>
    <row r="75" spans="1:51" x14ac:dyDescent="0.2">
      <c r="A75">
        <v>8.2770000000000001E-4</v>
      </c>
      <c r="B75">
        <v>1.2219999999999999E-4</v>
      </c>
      <c r="C75">
        <v>2.053E-2</v>
      </c>
      <c r="D75">
        <v>4</v>
      </c>
      <c r="E75">
        <v>0.98</v>
      </c>
      <c r="N75">
        <v>9.4635456330810275E-2</v>
      </c>
      <c r="O75">
        <v>2.0431726003087135E-2</v>
      </c>
      <c r="P75">
        <v>0</v>
      </c>
      <c r="Q75">
        <v>0</v>
      </c>
      <c r="R75">
        <v>1.2191110314057802E-7</v>
      </c>
      <c r="S75">
        <v>1.2700041889345646E-2</v>
      </c>
      <c r="T75">
        <v>0</v>
      </c>
      <c r="U75">
        <v>0</v>
      </c>
      <c r="AH75">
        <v>0.84360334450525387</v>
      </c>
      <c r="AI75">
        <v>2.0608556336457605E-2</v>
      </c>
      <c r="AJ75">
        <v>0</v>
      </c>
      <c r="AK75">
        <v>0</v>
      </c>
      <c r="AP75">
        <v>4.2164240801978038E-2</v>
      </c>
      <c r="AQ75">
        <v>1.1276044782038558E-2</v>
      </c>
      <c r="AR75">
        <v>0</v>
      </c>
      <c r="AS75">
        <v>0</v>
      </c>
      <c r="AU75">
        <f t="shared" si="8"/>
        <v>0.84360334450525387</v>
      </c>
      <c r="AV75" s="2">
        <f t="shared" si="9"/>
        <v>0.86081973929107536</v>
      </c>
      <c r="AX75" s="3">
        <f t="shared" si="6"/>
        <v>0.89352873405966216</v>
      </c>
      <c r="AY75" s="3">
        <f t="shared" si="7"/>
        <v>5.638335852010839E-3</v>
      </c>
    </row>
    <row r="76" spans="1:51" x14ac:dyDescent="0.2">
      <c r="A76">
        <v>8.2850000000000003E-4</v>
      </c>
      <c r="B76">
        <v>1.216E-4</v>
      </c>
      <c r="C76">
        <v>2.0549999999999999E-2</v>
      </c>
      <c r="D76">
        <v>3</v>
      </c>
      <c r="E76">
        <v>0.97799999999999998</v>
      </c>
      <c r="AH76">
        <v>0.873278902690241</v>
      </c>
      <c r="AI76">
        <v>1.1101999140675386E-2</v>
      </c>
      <c r="AJ76">
        <v>0</v>
      </c>
      <c r="AK76">
        <v>0</v>
      </c>
      <c r="AL76">
        <v>1.3301539455024936E-2</v>
      </c>
      <c r="AM76">
        <v>8.4211463163573509E-3</v>
      </c>
      <c r="AN76">
        <v>0</v>
      </c>
      <c r="AO76">
        <v>0</v>
      </c>
      <c r="AP76">
        <v>9.1177240762661982E-2</v>
      </c>
      <c r="AQ76">
        <v>4.732074878278281E-3</v>
      </c>
      <c r="AR76">
        <v>0</v>
      </c>
      <c r="AS76">
        <v>0</v>
      </c>
      <c r="AU76">
        <f t="shared" si="8"/>
        <v>0.873278902690241</v>
      </c>
      <c r="AV76" s="2">
        <f t="shared" si="9"/>
        <v>0.89292321338470448</v>
      </c>
      <c r="AX76" s="3">
        <f t="shared" si="6"/>
        <v>0.8984916200112506</v>
      </c>
      <c r="AY76" s="3">
        <f t="shared" si="7"/>
        <v>4.510821458592741E-3</v>
      </c>
    </row>
    <row r="77" spans="1:51" x14ac:dyDescent="0.2">
      <c r="A77">
        <v>8.2859999999999997E-4</v>
      </c>
      <c r="B77">
        <v>1.2229999999999999E-4</v>
      </c>
      <c r="C77">
        <v>2.0549999999999999E-2</v>
      </c>
      <c r="D77">
        <v>4</v>
      </c>
      <c r="E77">
        <v>0.97799999999999998</v>
      </c>
      <c r="V77">
        <v>5.6418671884965142E-9</v>
      </c>
      <c r="W77">
        <v>6.8506927368475077E-3</v>
      </c>
      <c r="X77">
        <v>0</v>
      </c>
      <c r="Y77">
        <v>0</v>
      </c>
      <c r="AH77">
        <v>0.87387461718915882</v>
      </c>
      <c r="AI77">
        <v>1.1607234184628721E-2</v>
      </c>
      <c r="AJ77">
        <v>0</v>
      </c>
      <c r="AK77">
        <v>0</v>
      </c>
      <c r="AL77">
        <v>1.3310398023214605E-2</v>
      </c>
      <c r="AM77">
        <v>9.0026639637269014E-3</v>
      </c>
      <c r="AN77">
        <v>0</v>
      </c>
      <c r="AO77">
        <v>0</v>
      </c>
      <c r="AP77">
        <v>9.0556332934766684E-2</v>
      </c>
      <c r="AQ77">
        <v>4.8478095524993785E-3</v>
      </c>
      <c r="AR77">
        <v>0</v>
      </c>
      <c r="AS77">
        <v>0</v>
      </c>
      <c r="AU77">
        <f t="shared" si="8"/>
        <v>0.87387461718915882</v>
      </c>
      <c r="AV77" s="2">
        <f t="shared" si="9"/>
        <v>0.89353232841427288</v>
      </c>
      <c r="AX77" s="3">
        <f t="shared" si="6"/>
        <v>0.8999702176956077</v>
      </c>
      <c r="AY77" s="3">
        <f t="shared" si="7"/>
        <v>4.5501768684090725E-3</v>
      </c>
    </row>
    <row r="78" spans="1:51" x14ac:dyDescent="0.2">
      <c r="A78">
        <v>8.2870000000000003E-4</v>
      </c>
      <c r="B78">
        <v>1.2239999999999999E-4</v>
      </c>
      <c r="C78">
        <v>2.0559999999999998E-2</v>
      </c>
      <c r="D78">
        <v>4</v>
      </c>
      <c r="E78">
        <v>0.97799999999999998</v>
      </c>
      <c r="F78">
        <v>3.090123511313001E-8</v>
      </c>
      <c r="G78">
        <v>7.1932634362635084E-2</v>
      </c>
      <c r="H78">
        <v>0</v>
      </c>
      <c r="I78">
        <v>0</v>
      </c>
      <c r="AH78">
        <v>0.87094752578058199</v>
      </c>
      <c r="AI78">
        <v>6.9767348442373228E-2</v>
      </c>
      <c r="AJ78">
        <v>0</v>
      </c>
      <c r="AK78">
        <v>0</v>
      </c>
      <c r="AL78">
        <v>1.4878152095893733E-2</v>
      </c>
      <c r="AM78">
        <v>1.0815789078646764E-2</v>
      </c>
      <c r="AN78">
        <v>0</v>
      </c>
      <c r="AO78">
        <v>0</v>
      </c>
      <c r="AP78">
        <v>9.189848086058193E-2</v>
      </c>
      <c r="AQ78">
        <v>5.8450481632280719E-3</v>
      </c>
      <c r="AR78">
        <v>0</v>
      </c>
      <c r="AS78">
        <v>0</v>
      </c>
      <c r="AU78">
        <f t="shared" si="8"/>
        <v>0.87094755668181711</v>
      </c>
      <c r="AV78" s="2">
        <f t="shared" si="9"/>
        <v>0.89053942401003794</v>
      </c>
      <c r="AX78" s="3">
        <f t="shared" ref="AX78:AX141" si="10">AVERAGE(AV78:AV87)</f>
        <v>0.89573244866941426</v>
      </c>
      <c r="AY78" s="3">
        <f t="shared" ref="AY78:AY141" si="11">_xlfn.STDEV.S(AV78:AV87) / SQRT(COUNT(AV78:AV87))</f>
        <v>6.6877145926904028E-3</v>
      </c>
    </row>
    <row r="79" spans="1:51" x14ac:dyDescent="0.2">
      <c r="A79">
        <v>8.34E-4</v>
      </c>
      <c r="B79">
        <v>1.2320000000000001E-4</v>
      </c>
      <c r="C79">
        <v>2.069E-2</v>
      </c>
      <c r="D79">
        <v>4</v>
      </c>
      <c r="E79">
        <v>0.98099999999999998</v>
      </c>
      <c r="N79">
        <v>9.788368235791152E-2</v>
      </c>
      <c r="O79">
        <v>3.2351488738674224E-2</v>
      </c>
      <c r="P79">
        <v>0</v>
      </c>
      <c r="Q79">
        <v>0</v>
      </c>
      <c r="Z79">
        <v>1.6256836121311104E-8</v>
      </c>
      <c r="AA79">
        <v>1.1891540403904317E-2</v>
      </c>
      <c r="AB79">
        <v>0</v>
      </c>
      <c r="AC79">
        <v>0</v>
      </c>
      <c r="AH79">
        <v>0.84729403268697157</v>
      </c>
      <c r="AI79">
        <v>1.068779745572342E-2</v>
      </c>
      <c r="AJ79">
        <v>0</v>
      </c>
      <c r="AK79">
        <v>0</v>
      </c>
      <c r="AP79">
        <v>3.5613218030735139E-2</v>
      </c>
      <c r="AQ79">
        <v>1.5739939574750009E-2</v>
      </c>
      <c r="AR79">
        <v>0</v>
      </c>
      <c r="AS79">
        <v>0</v>
      </c>
      <c r="AU79">
        <f t="shared" si="8"/>
        <v>0.84729403268697157</v>
      </c>
      <c r="AV79" s="2">
        <f t="shared" si="9"/>
        <v>0.86370441660241748</v>
      </c>
      <c r="AX79" s="3">
        <f t="shared" si="10"/>
        <v>0.89727047956541206</v>
      </c>
      <c r="AY79" s="3">
        <f t="shared" si="11"/>
        <v>6.7317285616808973E-3</v>
      </c>
    </row>
    <row r="80" spans="1:51" x14ac:dyDescent="0.2">
      <c r="A80">
        <v>8.3920000000000002E-4</v>
      </c>
      <c r="B80">
        <v>1.2320000000000001E-4</v>
      </c>
      <c r="C80">
        <v>2.0820000000000002E-2</v>
      </c>
      <c r="D80">
        <v>3</v>
      </c>
      <c r="E80">
        <v>0.97799999999999998</v>
      </c>
      <c r="Z80">
        <v>4.1844417513739462E-3</v>
      </c>
      <c r="AA80">
        <v>7.4524114326711523E-3</v>
      </c>
      <c r="AB80">
        <v>0</v>
      </c>
      <c r="AC80">
        <v>0</v>
      </c>
      <c r="AH80">
        <v>0.88556767112439383</v>
      </c>
      <c r="AI80">
        <v>7.9728411961380048E-3</v>
      </c>
      <c r="AJ80">
        <v>0</v>
      </c>
      <c r="AK80">
        <v>0</v>
      </c>
      <c r="AP80">
        <v>8.8097000786003049E-2</v>
      </c>
      <c r="AQ80">
        <v>4.6053433654605581E-3</v>
      </c>
      <c r="AR80">
        <v>0</v>
      </c>
      <c r="AS80">
        <v>0</v>
      </c>
      <c r="AU80">
        <f t="shared" si="8"/>
        <v>0.88556767112439383</v>
      </c>
      <c r="AV80" s="2">
        <f t="shared" si="9"/>
        <v>0.90548841628261134</v>
      </c>
      <c r="AX80" s="3">
        <f t="shared" si="10"/>
        <v>0.90060834698840253</v>
      </c>
      <c r="AY80" s="3">
        <f t="shared" si="11"/>
        <v>5.6178249951980693E-3</v>
      </c>
    </row>
    <row r="81" spans="1:51" x14ac:dyDescent="0.2">
      <c r="A81">
        <v>8.3920000000000002E-4</v>
      </c>
      <c r="B81">
        <v>1.239E-4</v>
      </c>
      <c r="C81">
        <v>2.0820000000000002E-2</v>
      </c>
      <c r="D81">
        <v>4</v>
      </c>
      <c r="E81">
        <v>0.97799999999999998</v>
      </c>
      <c r="F81">
        <v>1.0987288139895915E-7</v>
      </c>
      <c r="G81">
        <v>5.7190603174880304E-2</v>
      </c>
      <c r="H81">
        <v>0</v>
      </c>
      <c r="I81">
        <v>0</v>
      </c>
      <c r="Z81">
        <v>4.7166266245901936E-3</v>
      </c>
      <c r="AA81">
        <v>7.5614300167784372E-3</v>
      </c>
      <c r="AB81">
        <v>0</v>
      </c>
      <c r="AC81">
        <v>0</v>
      </c>
      <c r="AH81">
        <v>0.88485756108033808</v>
      </c>
      <c r="AI81">
        <v>6.0720634921122181E-2</v>
      </c>
      <c r="AJ81">
        <v>0</v>
      </c>
      <c r="AK81">
        <v>0</v>
      </c>
      <c r="AP81">
        <v>8.8259781036464521E-2</v>
      </c>
      <c r="AQ81">
        <v>6.0320592620645109E-3</v>
      </c>
      <c r="AR81">
        <v>0</v>
      </c>
      <c r="AS81">
        <v>0</v>
      </c>
      <c r="AU81">
        <f t="shared" si="8"/>
        <v>0.88485767095321943</v>
      </c>
      <c r="AV81" s="2">
        <f t="shared" si="9"/>
        <v>0.90476244473744316</v>
      </c>
      <c r="AX81" s="3">
        <f t="shared" si="10"/>
        <v>0.90081158690020069</v>
      </c>
      <c r="AY81" s="3">
        <f t="shared" si="11"/>
        <v>5.6410699039536544E-3</v>
      </c>
    </row>
    <row r="82" spans="1:51" x14ac:dyDescent="0.2">
      <c r="A82">
        <v>8.3960000000000003E-4</v>
      </c>
      <c r="B82">
        <v>1.2400000000000001E-4</v>
      </c>
      <c r="C82">
        <v>2.0830000000000001E-2</v>
      </c>
      <c r="D82">
        <v>4</v>
      </c>
      <c r="E82">
        <v>0.97799999999999998</v>
      </c>
      <c r="V82">
        <v>4.6968570802249128E-8</v>
      </c>
      <c r="W82">
        <v>7.967424882459051E-3</v>
      </c>
      <c r="X82">
        <v>0</v>
      </c>
      <c r="Y82">
        <v>0</v>
      </c>
      <c r="Z82">
        <v>5.4871980276615289E-3</v>
      </c>
      <c r="AA82">
        <v>9.2065832986856951E-3</v>
      </c>
      <c r="AB82">
        <v>0</v>
      </c>
      <c r="AC82">
        <v>0</v>
      </c>
      <c r="AH82">
        <v>0.88548690878173153</v>
      </c>
      <c r="AI82">
        <v>8.7318706863056383E-3</v>
      </c>
      <c r="AJ82">
        <v>0</v>
      </c>
      <c r="AK82">
        <v>0</v>
      </c>
      <c r="AP82">
        <v>8.6887495619785593E-2</v>
      </c>
      <c r="AQ82">
        <v>4.62854937316492E-3</v>
      </c>
      <c r="AR82">
        <v>0</v>
      </c>
      <c r="AS82">
        <v>0</v>
      </c>
      <c r="AU82">
        <f t="shared" si="8"/>
        <v>0.88548690878173153</v>
      </c>
      <c r="AV82" s="2">
        <f t="shared" si="9"/>
        <v>0.90540583720013446</v>
      </c>
      <c r="AX82" s="3">
        <f t="shared" si="10"/>
        <v>0.90029688326626611</v>
      </c>
      <c r="AY82" s="3">
        <f t="shared" si="11"/>
        <v>5.6244729496956105E-3</v>
      </c>
    </row>
    <row r="83" spans="1:51" x14ac:dyDescent="0.2">
      <c r="A83">
        <v>8.4079999999999995E-4</v>
      </c>
      <c r="B83">
        <v>1.227E-4</v>
      </c>
      <c r="C83">
        <v>2.086E-2</v>
      </c>
      <c r="D83">
        <v>2</v>
      </c>
      <c r="E83">
        <v>0.97799999999999998</v>
      </c>
      <c r="AH83">
        <v>0.88917827272454109</v>
      </c>
      <c r="AI83">
        <v>4.703881713725348E-3</v>
      </c>
      <c r="AJ83">
        <v>0</v>
      </c>
      <c r="AK83">
        <v>0</v>
      </c>
      <c r="AP83">
        <v>8.8676853437091349E-2</v>
      </c>
      <c r="AQ83">
        <v>4.47901476543568E-3</v>
      </c>
      <c r="AR83">
        <v>0</v>
      </c>
      <c r="AS83">
        <v>0</v>
      </c>
      <c r="AU83">
        <f t="shared" si="8"/>
        <v>0.88917827272454109</v>
      </c>
      <c r="AV83" s="2">
        <f t="shared" si="9"/>
        <v>0.90918023795965353</v>
      </c>
      <c r="AX83" s="3">
        <f t="shared" si="10"/>
        <v>0.89657993111058776</v>
      </c>
      <c r="AY83" s="3">
        <f t="shared" si="11"/>
        <v>6.4210970759557345E-3</v>
      </c>
    </row>
    <row r="84" spans="1:51" x14ac:dyDescent="0.2">
      <c r="A84">
        <v>8.4079999999999995E-4</v>
      </c>
      <c r="B84">
        <v>1.2339999999999999E-4</v>
      </c>
      <c r="C84">
        <v>2.086E-2</v>
      </c>
      <c r="D84">
        <v>3</v>
      </c>
      <c r="E84">
        <v>0.97799999999999998</v>
      </c>
      <c r="F84">
        <v>8.3123235804510095E-8</v>
      </c>
      <c r="G84">
        <v>5.6419271558966082E-2</v>
      </c>
      <c r="H84">
        <v>0</v>
      </c>
      <c r="I84">
        <v>0</v>
      </c>
      <c r="AH84">
        <v>0.88893471137132052</v>
      </c>
      <c r="AI84">
        <v>6.0535979189152496E-2</v>
      </c>
      <c r="AJ84">
        <v>0</v>
      </c>
      <c r="AK84">
        <v>0</v>
      </c>
      <c r="AP84">
        <v>8.8911004406868235E-2</v>
      </c>
      <c r="AQ84">
        <v>5.8014383465253535E-3</v>
      </c>
      <c r="AR84">
        <v>0</v>
      </c>
      <c r="AS84">
        <v>0</v>
      </c>
      <c r="AU84">
        <f t="shared" si="8"/>
        <v>0.88893479449455637</v>
      </c>
      <c r="AV84" s="2">
        <f t="shared" si="9"/>
        <v>0.90893128271427037</v>
      </c>
      <c r="AX84" s="3">
        <f t="shared" si="10"/>
        <v>0.89563019037325942</v>
      </c>
      <c r="AY84" s="3">
        <f t="shared" si="11"/>
        <v>6.2827666120030701E-3</v>
      </c>
    </row>
    <row r="85" spans="1:51" x14ac:dyDescent="0.2">
      <c r="A85">
        <v>8.4110000000000001E-4</v>
      </c>
      <c r="B85">
        <v>1.2349999999999999E-4</v>
      </c>
      <c r="C85">
        <v>2.086E-2</v>
      </c>
      <c r="D85">
        <v>3</v>
      </c>
      <c r="E85">
        <v>0.97799999999999998</v>
      </c>
      <c r="V85">
        <v>2.318415745372841E-8</v>
      </c>
      <c r="W85">
        <v>6.4567085963533116E-3</v>
      </c>
      <c r="X85">
        <v>0</v>
      </c>
      <c r="Y85">
        <v>0</v>
      </c>
      <c r="AH85">
        <v>0.89041872963320756</v>
      </c>
      <c r="AI85">
        <v>8.1096330483049275E-3</v>
      </c>
      <c r="AJ85">
        <v>0</v>
      </c>
      <c r="AK85">
        <v>0</v>
      </c>
      <c r="AP85">
        <v>8.7489219486852884E-2</v>
      </c>
      <c r="AQ85">
        <v>4.5090288780908682E-3</v>
      </c>
      <c r="AR85">
        <v>0</v>
      </c>
      <c r="AS85">
        <v>0</v>
      </c>
      <c r="AU85">
        <f t="shared" si="8"/>
        <v>0.89041872963320756</v>
      </c>
      <c r="AV85" s="2">
        <f t="shared" si="9"/>
        <v>0.91044859880696072</v>
      </c>
      <c r="AX85" s="3">
        <f t="shared" si="10"/>
        <v>0.89483965782317954</v>
      </c>
      <c r="AY85" s="3">
        <f t="shared" si="11"/>
        <v>6.1450340314431464E-3</v>
      </c>
    </row>
    <row r="86" spans="1:51" x14ac:dyDescent="0.2">
      <c r="A86">
        <v>8.4130000000000001E-4</v>
      </c>
      <c r="B86">
        <v>1.2420000000000001E-4</v>
      </c>
      <c r="C86">
        <v>2.087E-2</v>
      </c>
      <c r="D86">
        <v>4</v>
      </c>
      <c r="E86">
        <v>0.97799999999999998</v>
      </c>
      <c r="R86">
        <v>1.3594340025574623E-8</v>
      </c>
      <c r="S86">
        <v>1.3857111286994626E-2</v>
      </c>
      <c r="T86">
        <v>0</v>
      </c>
      <c r="U86">
        <v>0</v>
      </c>
      <c r="V86">
        <v>4.0798208000923867E-8</v>
      </c>
      <c r="W86">
        <v>7.0914752620524464E-3</v>
      </c>
      <c r="X86">
        <v>0</v>
      </c>
      <c r="Y86">
        <v>0</v>
      </c>
      <c r="AH86">
        <v>0.88773958804325492</v>
      </c>
      <c r="AI86">
        <v>1.6885980721509781E-2</v>
      </c>
      <c r="AJ86">
        <v>0</v>
      </c>
      <c r="AK86">
        <v>0</v>
      </c>
      <c r="AP86">
        <v>9.0100844820414833E-2</v>
      </c>
      <c r="AQ86">
        <v>5.9143013476403578E-3</v>
      </c>
      <c r="AR86">
        <v>0</v>
      </c>
      <c r="AS86">
        <v>0</v>
      </c>
      <c r="AU86">
        <f t="shared" si="8"/>
        <v>0.88773958804325492</v>
      </c>
      <c r="AV86" s="2">
        <f t="shared" si="9"/>
        <v>0.90770919022827701</v>
      </c>
      <c r="AX86" s="3">
        <f t="shared" si="10"/>
        <v>0.89141411823447603</v>
      </c>
      <c r="AY86" s="3">
        <f t="shared" si="11"/>
        <v>6.1330053529784559E-3</v>
      </c>
    </row>
    <row r="87" spans="1:51" x14ac:dyDescent="0.2">
      <c r="A87">
        <v>8.4159999999999997E-4</v>
      </c>
      <c r="B87">
        <v>1.2430000000000001E-4</v>
      </c>
      <c r="C87">
        <v>2.0879999999999999E-2</v>
      </c>
      <c r="D87">
        <v>4</v>
      </c>
      <c r="E87">
        <v>0.97899999999999998</v>
      </c>
      <c r="N87">
        <v>9.3167957075365071E-2</v>
      </c>
      <c r="O87">
        <v>1.899271705378601E-2</v>
      </c>
      <c r="P87">
        <v>0</v>
      </c>
      <c r="Q87">
        <v>0</v>
      </c>
      <c r="AD87">
        <v>3.6131683630552858E-2</v>
      </c>
      <c r="AE87">
        <v>8.5841524630355971E-3</v>
      </c>
      <c r="AF87">
        <v>0</v>
      </c>
      <c r="AG87">
        <v>0</v>
      </c>
      <c r="AH87">
        <v>0.8332803907511368</v>
      </c>
      <c r="AI87">
        <v>1.6761266811506317E-2</v>
      </c>
      <c r="AJ87">
        <v>0</v>
      </c>
      <c r="AK87">
        <v>0</v>
      </c>
      <c r="AL87">
        <v>1.6638624114907241E-2</v>
      </c>
      <c r="AM87">
        <v>8.7339162626889864E-3</v>
      </c>
      <c r="AN87">
        <v>0</v>
      </c>
      <c r="AO87">
        <v>0</v>
      </c>
      <c r="AU87">
        <f t="shared" si="8"/>
        <v>0.8332803907511368</v>
      </c>
      <c r="AV87" s="2">
        <f t="shared" si="9"/>
        <v>0.85115463815233583</v>
      </c>
      <c r="AX87" s="3">
        <f t="shared" si="10"/>
        <v>0.88810737951469143</v>
      </c>
      <c r="AY87" s="3">
        <f t="shared" si="11"/>
        <v>6.0476569345133974E-3</v>
      </c>
    </row>
    <row r="88" spans="1:51" x14ac:dyDescent="0.2">
      <c r="A88">
        <v>8.4309999999999995E-4</v>
      </c>
      <c r="B88">
        <v>1.237E-4</v>
      </c>
      <c r="C88">
        <v>2.0910000000000002E-2</v>
      </c>
      <c r="D88">
        <v>3</v>
      </c>
      <c r="E88">
        <v>0.97799999999999998</v>
      </c>
      <c r="R88">
        <v>5.7326167700767103E-7</v>
      </c>
      <c r="S88">
        <v>1.2631344630559527E-2</v>
      </c>
      <c r="T88">
        <v>0</v>
      </c>
      <c r="U88">
        <v>0</v>
      </c>
      <c r="AH88">
        <v>0.88598949884467548</v>
      </c>
      <c r="AI88">
        <v>1.6853892081739243E-2</v>
      </c>
      <c r="AJ88">
        <v>0</v>
      </c>
      <c r="AK88">
        <v>0</v>
      </c>
      <c r="AP88">
        <v>9.1713790180437835E-2</v>
      </c>
      <c r="AQ88">
        <v>5.5907176822303376E-3</v>
      </c>
      <c r="AR88">
        <v>0</v>
      </c>
      <c r="AS88">
        <v>0</v>
      </c>
      <c r="AU88">
        <f t="shared" si="8"/>
        <v>0.88598949884467548</v>
      </c>
      <c r="AV88" s="2">
        <f t="shared" si="9"/>
        <v>0.90591973297001582</v>
      </c>
      <c r="AX88" s="3">
        <f t="shared" si="10"/>
        <v>0.89068661976416919</v>
      </c>
      <c r="AY88" s="3">
        <f t="shared" si="11"/>
        <v>4.6953844506917898E-3</v>
      </c>
    </row>
    <row r="89" spans="1:51" x14ac:dyDescent="0.2">
      <c r="A89">
        <v>8.4449999999999998E-4</v>
      </c>
      <c r="B89">
        <v>1.247E-4</v>
      </c>
      <c r="C89">
        <v>2.095E-2</v>
      </c>
      <c r="D89">
        <v>4</v>
      </c>
      <c r="E89">
        <v>0.97799999999999998</v>
      </c>
      <c r="R89">
        <v>6.0398919442821977E-9</v>
      </c>
      <c r="S89">
        <v>1.2876293554305881E-2</v>
      </c>
      <c r="T89">
        <v>0</v>
      </c>
      <c r="U89">
        <v>0</v>
      </c>
      <c r="Z89">
        <v>1.0548388784571948E-2</v>
      </c>
      <c r="AA89">
        <v>7.6143354939084236E-3</v>
      </c>
      <c r="AB89">
        <v>0</v>
      </c>
      <c r="AC89">
        <v>0</v>
      </c>
      <c r="AH89">
        <v>0.87734726283401154</v>
      </c>
      <c r="AI89">
        <v>1.7318502513886152E-2</v>
      </c>
      <c r="AJ89">
        <v>0</v>
      </c>
      <c r="AK89">
        <v>0</v>
      </c>
      <c r="AP89">
        <v>8.9813409194174451E-2</v>
      </c>
      <c r="AQ89">
        <v>5.8480727292794781E-3</v>
      </c>
      <c r="AR89">
        <v>0</v>
      </c>
      <c r="AS89">
        <v>0</v>
      </c>
      <c r="AU89">
        <f t="shared" si="8"/>
        <v>0.87734726283401154</v>
      </c>
      <c r="AV89" s="2">
        <f t="shared" si="9"/>
        <v>0.89708309083232263</v>
      </c>
      <c r="AX89" s="3">
        <f t="shared" si="10"/>
        <v>0.88654966716383843</v>
      </c>
      <c r="AY89" s="3">
        <f t="shared" si="11"/>
        <v>5.0156618377783816E-3</v>
      </c>
    </row>
    <row r="90" spans="1:51" x14ac:dyDescent="0.2">
      <c r="A90">
        <v>8.4820000000000002E-4</v>
      </c>
      <c r="B90">
        <v>1.2520000000000001E-4</v>
      </c>
      <c r="C90">
        <v>2.104E-2</v>
      </c>
      <c r="D90">
        <v>4</v>
      </c>
      <c r="E90">
        <v>0.97799999999999998</v>
      </c>
      <c r="F90">
        <v>2.7703675455978256E-2</v>
      </c>
      <c r="G90">
        <v>6.2279997506212138E-2</v>
      </c>
      <c r="H90">
        <v>0</v>
      </c>
      <c r="I90">
        <v>0</v>
      </c>
      <c r="V90">
        <v>5.153316826143029E-8</v>
      </c>
      <c r="W90">
        <v>7.1260231086869063E-3</v>
      </c>
      <c r="X90">
        <v>0</v>
      </c>
      <c r="Y90">
        <v>0</v>
      </c>
      <c r="AH90">
        <v>0.85985168200580031</v>
      </c>
      <c r="AI90">
        <v>6.4165746518344405E-2</v>
      </c>
      <c r="AJ90">
        <v>0</v>
      </c>
      <c r="AK90">
        <v>0</v>
      </c>
      <c r="AP90">
        <v>9.0193291483426072E-2</v>
      </c>
      <c r="AQ90">
        <v>6.2011240392486457E-3</v>
      </c>
      <c r="AR90">
        <v>0</v>
      </c>
      <c r="AS90">
        <v>0</v>
      </c>
      <c r="AU90">
        <f t="shared" si="8"/>
        <v>0.8875553574617786</v>
      </c>
      <c r="AV90" s="2">
        <f t="shared" si="9"/>
        <v>0.9075208154005916</v>
      </c>
      <c r="AX90" s="3">
        <f t="shared" si="10"/>
        <v>0.88599779362819198</v>
      </c>
      <c r="AY90" s="3">
        <f t="shared" si="11"/>
        <v>4.9162611935388324E-3</v>
      </c>
    </row>
    <row r="91" spans="1:51" x14ac:dyDescent="0.2">
      <c r="A91">
        <v>8.5030000000000001E-4</v>
      </c>
      <c r="B91">
        <v>1.2549999999999999E-4</v>
      </c>
      <c r="C91">
        <v>2.1090000000000001E-2</v>
      </c>
      <c r="D91">
        <v>4</v>
      </c>
      <c r="E91">
        <v>0.97799999999999998</v>
      </c>
      <c r="Z91">
        <v>2.8048521902967801E-3</v>
      </c>
      <c r="AA91">
        <v>7.5877701474215426E-3</v>
      </c>
      <c r="AB91">
        <v>0</v>
      </c>
      <c r="AC91">
        <v>0</v>
      </c>
      <c r="AD91">
        <v>1.1635479740417504E-6</v>
      </c>
      <c r="AE91">
        <v>2.2292868385429321E-2</v>
      </c>
      <c r="AF91">
        <v>0</v>
      </c>
      <c r="AG91">
        <v>0</v>
      </c>
      <c r="AH91">
        <v>0.87982386941334134</v>
      </c>
      <c r="AI91">
        <v>8.3055040111375943E-3</v>
      </c>
      <c r="AJ91">
        <v>0</v>
      </c>
      <c r="AK91">
        <v>0</v>
      </c>
      <c r="AP91">
        <v>9.4933671419221072E-2</v>
      </c>
      <c r="AQ91">
        <v>2.6467951286696614E-2</v>
      </c>
      <c r="AR91">
        <v>0</v>
      </c>
      <c r="AS91">
        <v>0</v>
      </c>
      <c r="AU91">
        <f t="shared" si="8"/>
        <v>0.87982386941334134</v>
      </c>
      <c r="AV91" s="2">
        <f t="shared" si="9"/>
        <v>0.8996154083980995</v>
      </c>
      <c r="AX91" s="3">
        <f t="shared" si="10"/>
        <v>0.88020680313529309</v>
      </c>
      <c r="AY91" s="3">
        <f t="shared" si="11"/>
        <v>5.4779104510005372E-3</v>
      </c>
    </row>
    <row r="92" spans="1:51" x14ac:dyDescent="0.2">
      <c r="A92">
        <v>8.5340000000000004E-4</v>
      </c>
      <c r="B92">
        <v>1.26E-4</v>
      </c>
      <c r="C92">
        <v>2.1170000000000001E-2</v>
      </c>
      <c r="D92">
        <v>4</v>
      </c>
      <c r="E92">
        <v>0.97699999999999998</v>
      </c>
      <c r="R92">
        <v>1.0013475028041847E-8</v>
      </c>
      <c r="S92">
        <v>1.88036096729443E-2</v>
      </c>
      <c r="T92">
        <v>0</v>
      </c>
      <c r="U92">
        <v>0</v>
      </c>
      <c r="AH92">
        <v>0.84826688038355458</v>
      </c>
      <c r="AI92">
        <v>1.7204056221995518E-2</v>
      </c>
      <c r="AJ92">
        <v>0</v>
      </c>
      <c r="AK92">
        <v>0</v>
      </c>
      <c r="AL92">
        <v>3.0458531414131858E-2</v>
      </c>
      <c r="AM92">
        <v>1.2645502870064244E-2</v>
      </c>
      <c r="AN92">
        <v>0</v>
      </c>
      <c r="AO92">
        <v>0</v>
      </c>
      <c r="AP92">
        <v>9.8679850580265516E-2</v>
      </c>
      <c r="AQ92">
        <v>5.7799538494203821E-3</v>
      </c>
      <c r="AR92">
        <v>0</v>
      </c>
      <c r="AS92">
        <v>0</v>
      </c>
      <c r="AU92">
        <f t="shared" si="8"/>
        <v>0.84826688038355458</v>
      </c>
      <c r="AV92" s="2">
        <f t="shared" si="9"/>
        <v>0.86823631564335169</v>
      </c>
      <c r="AX92" s="3">
        <f t="shared" si="10"/>
        <v>0.87520426535512608</v>
      </c>
      <c r="AY92" s="3">
        <f t="shared" si="11"/>
        <v>5.7841874699289435E-3</v>
      </c>
    </row>
    <row r="93" spans="1:51" x14ac:dyDescent="0.2">
      <c r="A93">
        <v>8.5619999999999999E-4</v>
      </c>
      <c r="B93">
        <v>1.2640000000000001E-4</v>
      </c>
      <c r="C93">
        <v>2.1239999999999998E-2</v>
      </c>
      <c r="D93">
        <v>4</v>
      </c>
      <c r="E93">
        <v>0.97699999999999998</v>
      </c>
      <c r="V93">
        <v>3.8677432991361185E-3</v>
      </c>
      <c r="W93">
        <v>6.5450573992919649E-3</v>
      </c>
      <c r="X93">
        <v>0</v>
      </c>
      <c r="Y93">
        <v>0</v>
      </c>
      <c r="AD93">
        <v>1.5806749254940141E-6</v>
      </c>
      <c r="AE93">
        <v>2.2220104359610846E-2</v>
      </c>
      <c r="AF93">
        <v>0</v>
      </c>
      <c r="AG93">
        <v>0</v>
      </c>
      <c r="AH93">
        <v>0.87899012548288402</v>
      </c>
      <c r="AI93">
        <v>8.57573611741075E-3</v>
      </c>
      <c r="AJ93">
        <v>0</v>
      </c>
      <c r="AK93">
        <v>0</v>
      </c>
      <c r="AP93">
        <v>9.4369703196474447E-2</v>
      </c>
      <c r="AQ93">
        <v>2.6257720195287784E-2</v>
      </c>
      <c r="AR93">
        <v>0</v>
      </c>
      <c r="AS93">
        <v>0</v>
      </c>
      <c r="AU93">
        <f t="shared" si="8"/>
        <v>0.87899012548288402</v>
      </c>
      <c r="AV93" s="2">
        <f t="shared" si="9"/>
        <v>0.89968283058637055</v>
      </c>
      <c r="AX93" s="3">
        <f t="shared" si="10"/>
        <v>0.86956881568789901</v>
      </c>
      <c r="AY93" s="3">
        <f t="shared" si="11"/>
        <v>8.5989089651673529E-3</v>
      </c>
    </row>
    <row r="94" spans="1:51" x14ac:dyDescent="0.2">
      <c r="A94">
        <v>8.5860000000000005E-4</v>
      </c>
      <c r="B94">
        <v>1.26E-4</v>
      </c>
      <c r="C94">
        <v>2.1299999999999999E-2</v>
      </c>
      <c r="D94">
        <v>3</v>
      </c>
      <c r="E94">
        <v>0.97699999999999998</v>
      </c>
      <c r="AD94">
        <v>2.4987301372495518E-6</v>
      </c>
      <c r="AE94">
        <v>2.2146547214006836E-2</v>
      </c>
      <c r="AF94">
        <v>0</v>
      </c>
      <c r="AG94">
        <v>0</v>
      </c>
      <c r="AH94">
        <v>0.88030236019755959</v>
      </c>
      <c r="AI94">
        <v>5.5675437708004993E-3</v>
      </c>
      <c r="AJ94">
        <v>0</v>
      </c>
      <c r="AK94">
        <v>0</v>
      </c>
      <c r="AP94">
        <v>9.7131162328953247E-2</v>
      </c>
      <c r="AQ94">
        <v>2.6147198602663249E-2</v>
      </c>
      <c r="AR94">
        <v>0</v>
      </c>
      <c r="AS94">
        <v>0</v>
      </c>
      <c r="AU94">
        <f t="shared" si="8"/>
        <v>0.88030236019755959</v>
      </c>
      <c r="AV94" s="2">
        <f t="shared" si="9"/>
        <v>0.90102595721346945</v>
      </c>
      <c r="AX94" s="3">
        <f t="shared" si="10"/>
        <v>0.86036785470096044</v>
      </c>
      <c r="AY94" s="3">
        <f t="shared" si="11"/>
        <v>9.8501805611637717E-3</v>
      </c>
    </row>
    <row r="95" spans="1:51" x14ac:dyDescent="0.2">
      <c r="A95">
        <v>8.5990000000000003E-4</v>
      </c>
      <c r="B95">
        <v>1.262E-4</v>
      </c>
      <c r="C95">
        <v>2.1329999999999998E-2</v>
      </c>
      <c r="D95">
        <v>3</v>
      </c>
      <c r="E95">
        <v>0.97899999999999998</v>
      </c>
      <c r="N95">
        <v>8.3331759848107423E-2</v>
      </c>
      <c r="O95">
        <v>1.8419064949595471E-2</v>
      </c>
      <c r="P95">
        <v>0</v>
      </c>
      <c r="Q95">
        <v>0</v>
      </c>
      <c r="AD95">
        <v>3.7878711141568322E-2</v>
      </c>
      <c r="AE95">
        <v>8.6011641862431907E-3</v>
      </c>
      <c r="AF95">
        <v>0</v>
      </c>
      <c r="AG95">
        <v>0</v>
      </c>
      <c r="AH95">
        <v>0.85779314565860876</v>
      </c>
      <c r="AI95">
        <v>1.0824529791828309E-2</v>
      </c>
      <c r="AJ95">
        <v>0</v>
      </c>
      <c r="AK95">
        <v>0</v>
      </c>
      <c r="AU95">
        <f t="shared" si="8"/>
        <v>0.85779314565860876</v>
      </c>
      <c r="AV95" s="2">
        <f t="shared" si="9"/>
        <v>0.87619320291992719</v>
      </c>
      <c r="AX95" s="3">
        <f t="shared" si="10"/>
        <v>0.85091195730708891</v>
      </c>
      <c r="AY95" s="3">
        <f t="shared" si="11"/>
        <v>1.0050112118351967E-2</v>
      </c>
    </row>
    <row r="96" spans="1:51" x14ac:dyDescent="0.2">
      <c r="A96">
        <v>8.5999999999999998E-4</v>
      </c>
      <c r="B96">
        <v>1.27E-4</v>
      </c>
      <c r="C96">
        <v>2.1329999999999998E-2</v>
      </c>
      <c r="D96">
        <v>4</v>
      </c>
      <c r="E96">
        <v>0.97899999999999998</v>
      </c>
      <c r="F96">
        <v>2.9473324365574417E-8</v>
      </c>
      <c r="G96">
        <v>5.8047752927425797E-2</v>
      </c>
      <c r="H96">
        <v>0</v>
      </c>
      <c r="I96">
        <v>0</v>
      </c>
      <c r="N96">
        <v>8.5792233419362804E-2</v>
      </c>
      <c r="O96">
        <v>1.9523599492295488E-2</v>
      </c>
      <c r="P96">
        <v>0</v>
      </c>
      <c r="Q96">
        <v>0</v>
      </c>
      <c r="AD96">
        <v>3.702002740473645E-2</v>
      </c>
      <c r="AE96">
        <v>8.6343587315079653E-3</v>
      </c>
      <c r="AF96">
        <v>0</v>
      </c>
      <c r="AG96">
        <v>0</v>
      </c>
      <c r="AH96">
        <v>0.85627429569346614</v>
      </c>
      <c r="AI96">
        <v>6.5714001189655466E-2</v>
      </c>
      <c r="AJ96">
        <v>0</v>
      </c>
      <c r="AK96">
        <v>0</v>
      </c>
      <c r="AU96">
        <f t="shared" si="8"/>
        <v>0.85627432516679047</v>
      </c>
      <c r="AV96" s="2">
        <f t="shared" si="9"/>
        <v>0.87464180303042949</v>
      </c>
      <c r="AX96" s="3">
        <f t="shared" si="10"/>
        <v>0.85423070480615482</v>
      </c>
      <c r="AY96" s="3">
        <f t="shared" si="11"/>
        <v>1.1430824254754515E-2</v>
      </c>
    </row>
    <row r="97" spans="1:51" x14ac:dyDescent="0.2">
      <c r="A97">
        <v>8.61E-4</v>
      </c>
      <c r="B97">
        <v>1.271E-4</v>
      </c>
      <c r="C97">
        <v>2.1360000000000001E-2</v>
      </c>
      <c r="D97">
        <v>4</v>
      </c>
      <c r="E97">
        <v>0.97899999999999998</v>
      </c>
      <c r="N97">
        <v>8.5467236487036816E-2</v>
      </c>
      <c r="O97">
        <v>1.8930478085457492E-2</v>
      </c>
      <c r="P97">
        <v>0</v>
      </c>
      <c r="Q97">
        <v>0</v>
      </c>
      <c r="V97">
        <v>5.4508212286490685E-8</v>
      </c>
      <c r="W97">
        <v>6.7037500404967974E-3</v>
      </c>
      <c r="X97">
        <v>0</v>
      </c>
      <c r="Y97">
        <v>0</v>
      </c>
      <c r="AD97">
        <v>3.5272310210294582E-2</v>
      </c>
      <c r="AE97">
        <v>8.747817444438007E-3</v>
      </c>
      <c r="AF97">
        <v>0</v>
      </c>
      <c r="AG97">
        <v>0</v>
      </c>
      <c r="AH97">
        <v>0.85853115279352565</v>
      </c>
      <c r="AI97">
        <v>1.1851575269730805E-2</v>
      </c>
      <c r="AJ97">
        <v>0</v>
      </c>
      <c r="AK97">
        <v>0</v>
      </c>
      <c r="AU97">
        <f t="shared" si="8"/>
        <v>0.85853115279352565</v>
      </c>
      <c r="AV97" s="2">
        <f t="shared" si="9"/>
        <v>0.87694704064711504</v>
      </c>
      <c r="AX97" s="3">
        <f t="shared" si="10"/>
        <v>0.85846313514470052</v>
      </c>
      <c r="AY97" s="3">
        <f t="shared" si="11"/>
        <v>1.295278601587937E-2</v>
      </c>
    </row>
    <row r="98" spans="1:51" x14ac:dyDescent="0.2">
      <c r="A98">
        <v>8.6140000000000001E-4</v>
      </c>
      <c r="B98">
        <v>1.272E-4</v>
      </c>
      <c r="C98">
        <v>2.137E-2</v>
      </c>
      <c r="D98">
        <v>4</v>
      </c>
      <c r="E98">
        <v>0.97699999999999998</v>
      </c>
      <c r="AD98">
        <v>3.2684329892565753E-5</v>
      </c>
      <c r="AE98">
        <v>2.2668940913183781E-2</v>
      </c>
      <c r="AF98">
        <v>0</v>
      </c>
      <c r="AG98">
        <v>0</v>
      </c>
      <c r="AH98">
        <v>0.84466555220647355</v>
      </c>
      <c r="AI98">
        <v>1.2386687509376954E-2</v>
      </c>
      <c r="AJ98">
        <v>0</v>
      </c>
      <c r="AK98">
        <v>0</v>
      </c>
      <c r="AL98">
        <v>3.3794317794369581E-2</v>
      </c>
      <c r="AM98">
        <v>8.7746820701007922E-3</v>
      </c>
      <c r="AN98">
        <v>0</v>
      </c>
      <c r="AO98">
        <v>0</v>
      </c>
      <c r="AP98">
        <v>9.8938665561844163E-2</v>
      </c>
      <c r="AQ98">
        <v>2.7108734010357745E-2</v>
      </c>
      <c r="AR98">
        <v>0</v>
      </c>
      <c r="AS98">
        <v>0</v>
      </c>
      <c r="AU98">
        <f t="shared" si="8"/>
        <v>0.84466555220647355</v>
      </c>
      <c r="AV98" s="2">
        <f t="shared" si="9"/>
        <v>0.86455020696670781</v>
      </c>
      <c r="AX98" s="3">
        <f t="shared" si="10"/>
        <v>0.86232381002317227</v>
      </c>
      <c r="AY98" s="3">
        <f t="shared" si="11"/>
        <v>1.4090327588937874E-2</v>
      </c>
    </row>
    <row r="99" spans="1:51" x14ac:dyDescent="0.2">
      <c r="A99">
        <v>8.7429999999999995E-4</v>
      </c>
      <c r="B99">
        <v>1.2909999999999999E-4</v>
      </c>
      <c r="C99">
        <v>2.1690000000000001E-2</v>
      </c>
      <c r="D99">
        <v>4</v>
      </c>
      <c r="E99">
        <v>0.97799999999999998</v>
      </c>
      <c r="R99">
        <v>1.0065006681877712E-2</v>
      </c>
      <c r="S99">
        <v>1.314156406848253E-2</v>
      </c>
      <c r="T99">
        <v>0</v>
      </c>
      <c r="U99">
        <v>0</v>
      </c>
      <c r="AD99">
        <v>4.8834378105537752E-5</v>
      </c>
      <c r="AE99">
        <v>2.2831984782994998E-2</v>
      </c>
      <c r="AF99">
        <v>0</v>
      </c>
      <c r="AG99">
        <v>0</v>
      </c>
      <c r="AH99">
        <v>0.87194993965538892</v>
      </c>
      <c r="AI99">
        <v>1.8286193824750073E-2</v>
      </c>
      <c r="AJ99">
        <v>0</v>
      </c>
      <c r="AK99">
        <v>0</v>
      </c>
      <c r="AP99">
        <v>9.54514404173369E-2</v>
      </c>
      <c r="AQ99">
        <v>2.7797722574037006E-2</v>
      </c>
      <c r="AR99">
        <v>0</v>
      </c>
      <c r="AS99">
        <v>0</v>
      </c>
      <c r="AU99">
        <f t="shared" si="8"/>
        <v>0.87194993965538892</v>
      </c>
      <c r="AV99" s="2">
        <f t="shared" si="9"/>
        <v>0.89156435547585777</v>
      </c>
      <c r="AX99" s="3">
        <f t="shared" si="10"/>
        <v>0.86754011453082391</v>
      </c>
      <c r="AY99" s="3">
        <f t="shared" si="11"/>
        <v>1.5110524688831043E-2</v>
      </c>
    </row>
    <row r="100" spans="1:51" x14ac:dyDescent="0.2">
      <c r="A100">
        <v>8.8900000000000003E-4</v>
      </c>
      <c r="B100">
        <v>1.3129999999999999E-4</v>
      </c>
      <c r="C100">
        <v>2.205E-2</v>
      </c>
      <c r="D100">
        <v>4</v>
      </c>
      <c r="E100">
        <v>0.98099999999999998</v>
      </c>
      <c r="N100">
        <v>0.12731322649134949</v>
      </c>
      <c r="O100">
        <v>1.940930523676599E-2</v>
      </c>
      <c r="P100">
        <v>0</v>
      </c>
      <c r="Q100">
        <v>0</v>
      </c>
      <c r="R100">
        <v>2.6347535366339012E-7</v>
      </c>
      <c r="S100">
        <v>1.3036094634817547E-2</v>
      </c>
      <c r="T100">
        <v>0</v>
      </c>
      <c r="U100">
        <v>0</v>
      </c>
      <c r="AD100">
        <v>1.994813640659563E-2</v>
      </c>
      <c r="AE100">
        <v>8.7982495623891988E-3</v>
      </c>
      <c r="AF100">
        <v>0</v>
      </c>
      <c r="AG100">
        <v>0</v>
      </c>
      <c r="AH100">
        <v>0.83346830317264209</v>
      </c>
      <c r="AI100">
        <v>2.173826510795213E-2</v>
      </c>
      <c r="AJ100">
        <v>0</v>
      </c>
      <c r="AK100">
        <v>0</v>
      </c>
      <c r="AU100">
        <f t="shared" si="8"/>
        <v>0.83346830317264209</v>
      </c>
      <c r="AV100" s="2">
        <f t="shared" si="9"/>
        <v>0.84961091047160253</v>
      </c>
      <c r="AX100" s="3">
        <f t="shared" si="10"/>
        <v>0.86255885259259857</v>
      </c>
      <c r="AY100" s="3">
        <f t="shared" si="11"/>
        <v>1.5051490394244698E-2</v>
      </c>
    </row>
    <row r="101" spans="1:51" x14ac:dyDescent="0.2">
      <c r="A101">
        <v>9.0609999999999996E-4</v>
      </c>
      <c r="B101">
        <v>1.338E-4</v>
      </c>
      <c r="C101">
        <v>2.248E-2</v>
      </c>
      <c r="D101">
        <v>4</v>
      </c>
      <c r="E101">
        <v>0.98199999999999998</v>
      </c>
      <c r="N101">
        <v>0.13515071740610063</v>
      </c>
      <c r="O101">
        <v>2.9080025396256693E-2</v>
      </c>
      <c r="P101">
        <v>0</v>
      </c>
      <c r="Q101">
        <v>0</v>
      </c>
      <c r="Z101">
        <v>3.0215692696356485E-8</v>
      </c>
      <c r="AA101">
        <v>1.1843725220173537E-2</v>
      </c>
      <c r="AB101">
        <v>0</v>
      </c>
      <c r="AC101">
        <v>0</v>
      </c>
      <c r="AD101">
        <v>1.2148750569415685E-2</v>
      </c>
      <c r="AE101">
        <v>1.1916497781097669E-2</v>
      </c>
      <c r="AF101">
        <v>0</v>
      </c>
      <c r="AG101">
        <v>0</v>
      </c>
      <c r="AH101">
        <v>0.83429741004569202</v>
      </c>
      <c r="AI101">
        <v>1.1225064297622149E-2</v>
      </c>
      <c r="AJ101">
        <v>0</v>
      </c>
      <c r="AK101">
        <v>0</v>
      </c>
      <c r="AU101">
        <f t="shared" si="8"/>
        <v>0.83429741004569202</v>
      </c>
      <c r="AV101" s="2">
        <f t="shared" si="9"/>
        <v>0.84959003059642768</v>
      </c>
      <c r="AX101" s="3">
        <f t="shared" si="10"/>
        <v>0.86168599929109191</v>
      </c>
      <c r="AY101" s="3">
        <f t="shared" si="11"/>
        <v>1.5159838872721812E-2</v>
      </c>
    </row>
    <row r="102" spans="1:51" x14ac:dyDescent="0.2">
      <c r="A102">
        <v>9.3039999999999996E-4</v>
      </c>
      <c r="B102">
        <v>1.3660000000000001E-4</v>
      </c>
      <c r="C102">
        <v>2.308E-2</v>
      </c>
      <c r="D102">
        <v>3</v>
      </c>
      <c r="E102">
        <v>0.98299999999999998</v>
      </c>
      <c r="N102">
        <v>0.16389920069002326</v>
      </c>
      <c r="O102">
        <v>9.2783382403721672E-3</v>
      </c>
      <c r="P102">
        <v>0</v>
      </c>
      <c r="Q102">
        <v>0</v>
      </c>
      <c r="AH102">
        <v>0.79807982804857436</v>
      </c>
      <c r="AI102">
        <v>1.5227362306962781E-2</v>
      </c>
      <c r="AJ102">
        <v>0</v>
      </c>
      <c r="AK102">
        <v>0</v>
      </c>
      <c r="AL102">
        <v>2.056592101276794E-2</v>
      </c>
      <c r="AM102">
        <v>9.1032947782846117E-3</v>
      </c>
      <c r="AN102">
        <v>0</v>
      </c>
      <c r="AO102">
        <v>0</v>
      </c>
      <c r="AU102">
        <f t="shared" si="8"/>
        <v>0.79807982804857436</v>
      </c>
      <c r="AV102" s="2">
        <f t="shared" si="9"/>
        <v>0.8118818189710828</v>
      </c>
      <c r="AX102" s="3">
        <f t="shared" si="10"/>
        <v>0.86118204406293353</v>
      </c>
      <c r="AY102" s="3">
        <f t="shared" si="11"/>
        <v>1.5212800980302048E-2</v>
      </c>
    </row>
    <row r="103" spans="1:51" x14ac:dyDescent="0.2">
      <c r="A103">
        <v>9.3090000000000002E-4</v>
      </c>
      <c r="B103">
        <v>1.3750000000000001E-4</v>
      </c>
      <c r="C103">
        <v>2.3089999999999999E-2</v>
      </c>
      <c r="D103">
        <v>4</v>
      </c>
      <c r="E103">
        <v>0.98299999999999998</v>
      </c>
      <c r="N103">
        <v>0.16542323802396008</v>
      </c>
      <c r="O103">
        <v>9.7942603425978068E-3</v>
      </c>
      <c r="P103">
        <v>0</v>
      </c>
      <c r="Q103">
        <v>0</v>
      </c>
      <c r="V103">
        <v>1.2069199599591721E-8</v>
      </c>
      <c r="W103">
        <v>7.480847841386893E-3</v>
      </c>
      <c r="X103">
        <v>0</v>
      </c>
      <c r="Y103">
        <v>0</v>
      </c>
      <c r="AH103">
        <v>0.79394277596479657</v>
      </c>
      <c r="AI103">
        <v>1.5321684013869897E-2</v>
      </c>
      <c r="AJ103">
        <v>0</v>
      </c>
      <c r="AK103">
        <v>0</v>
      </c>
      <c r="AL103">
        <v>2.3213733427365123E-2</v>
      </c>
      <c r="AM103">
        <v>9.9322044895502372E-3</v>
      </c>
      <c r="AN103">
        <v>0</v>
      </c>
      <c r="AO103">
        <v>0</v>
      </c>
      <c r="AU103">
        <f t="shared" si="8"/>
        <v>0.79394277596479657</v>
      </c>
      <c r="AV103" s="2">
        <f t="shared" si="9"/>
        <v>0.80767322071698533</v>
      </c>
      <c r="AX103" s="3">
        <f t="shared" si="10"/>
        <v>0.87191445119878419</v>
      </c>
      <c r="AY103" s="3">
        <f t="shared" si="11"/>
        <v>1.5133864580300301E-2</v>
      </c>
    </row>
    <row r="104" spans="1:51" x14ac:dyDescent="0.2">
      <c r="A104">
        <v>9.3110000000000003E-4</v>
      </c>
      <c r="B104">
        <v>1.3750000000000001E-4</v>
      </c>
      <c r="C104">
        <v>2.3099999999999999E-2</v>
      </c>
      <c r="D104">
        <v>4</v>
      </c>
      <c r="E104">
        <v>0.98299999999999998</v>
      </c>
      <c r="F104">
        <v>2.3755954160135426E-8</v>
      </c>
      <c r="G104">
        <v>7.5137035638428704E-2</v>
      </c>
      <c r="H104">
        <v>0</v>
      </c>
      <c r="I104">
        <v>0</v>
      </c>
      <c r="N104">
        <v>0.16669756907553726</v>
      </c>
      <c r="O104">
        <v>1.1296160097934002E-2</v>
      </c>
      <c r="P104">
        <v>0</v>
      </c>
      <c r="Q104">
        <v>0</v>
      </c>
      <c r="AH104">
        <v>0.79275702080312915</v>
      </c>
      <c r="AI104">
        <v>7.6414601501983509E-2</v>
      </c>
      <c r="AJ104">
        <v>0</v>
      </c>
      <c r="AK104">
        <v>0</v>
      </c>
      <c r="AL104">
        <v>2.3109853172893154E-2</v>
      </c>
      <c r="AM104">
        <v>1.1371243827535446E-2</v>
      </c>
      <c r="AN104">
        <v>0</v>
      </c>
      <c r="AO104">
        <v>0</v>
      </c>
      <c r="AU104">
        <f t="shared" si="8"/>
        <v>0.79275704455908336</v>
      </c>
      <c r="AV104" s="2">
        <f t="shared" si="9"/>
        <v>0.80646698327475419</v>
      </c>
      <c r="AX104" s="3">
        <f t="shared" si="10"/>
        <v>0.88311784921391934</v>
      </c>
      <c r="AY104" s="3">
        <f t="shared" si="11"/>
        <v>1.3950347306884742E-2</v>
      </c>
    </row>
    <row r="105" spans="1:51" x14ac:dyDescent="0.2">
      <c r="A105">
        <v>9.546E-4</v>
      </c>
      <c r="B105">
        <v>1.4090000000000001E-4</v>
      </c>
      <c r="C105">
        <v>2.367E-2</v>
      </c>
      <c r="D105">
        <v>4</v>
      </c>
      <c r="E105">
        <v>0.97599999999999998</v>
      </c>
      <c r="Z105">
        <v>9.396717765184413E-3</v>
      </c>
      <c r="AA105">
        <v>7.9640071262019763E-3</v>
      </c>
      <c r="AB105">
        <v>0</v>
      </c>
      <c r="AC105">
        <v>0</v>
      </c>
      <c r="AD105">
        <v>7.2556298572325498E-2</v>
      </c>
      <c r="AE105">
        <v>4.3177060105375588E-3</v>
      </c>
      <c r="AF105">
        <v>0</v>
      </c>
      <c r="AG105">
        <v>0</v>
      </c>
      <c r="AH105">
        <v>0.88755554164073136</v>
      </c>
      <c r="AI105">
        <v>1.3871277298779997E-2</v>
      </c>
      <c r="AJ105">
        <v>0</v>
      </c>
      <c r="AK105">
        <v>0</v>
      </c>
      <c r="AL105">
        <v>6.0191583362003316E-3</v>
      </c>
      <c r="AM105">
        <v>8.9920767782697125E-3</v>
      </c>
      <c r="AN105">
        <v>0</v>
      </c>
      <c r="AO105">
        <v>0</v>
      </c>
      <c r="AU105">
        <f t="shared" si="8"/>
        <v>0.88755554164073136</v>
      </c>
      <c r="AV105" s="2">
        <f t="shared" si="9"/>
        <v>0.90938067791058541</v>
      </c>
      <c r="AX105" s="3">
        <f t="shared" si="10"/>
        <v>0.89418542810749335</v>
      </c>
      <c r="AY105" s="3">
        <f t="shared" si="11"/>
        <v>1.133947098927153E-2</v>
      </c>
    </row>
    <row r="106" spans="1:51" x14ac:dyDescent="0.2">
      <c r="A106">
        <v>9.5719999999999996E-4</v>
      </c>
      <c r="B106">
        <v>1.405E-4</v>
      </c>
      <c r="C106">
        <v>2.3740000000000001E-2</v>
      </c>
      <c r="D106">
        <v>3</v>
      </c>
      <c r="E106">
        <v>0.97599999999999998</v>
      </c>
      <c r="Z106">
        <v>8.8803382226941389E-3</v>
      </c>
      <c r="AA106">
        <v>7.913603570792049E-3</v>
      </c>
      <c r="AB106">
        <v>0</v>
      </c>
      <c r="AC106">
        <v>0</v>
      </c>
      <c r="AD106">
        <v>7.1755999897622505E-2</v>
      </c>
      <c r="AE106">
        <v>4.1420977286762122E-3</v>
      </c>
      <c r="AF106">
        <v>0</v>
      </c>
      <c r="AG106">
        <v>0</v>
      </c>
      <c r="AH106">
        <v>0.89495891986190457</v>
      </c>
      <c r="AI106">
        <v>8.3582516487840583E-3</v>
      </c>
      <c r="AJ106">
        <v>0</v>
      </c>
      <c r="AK106">
        <v>0</v>
      </c>
      <c r="AU106">
        <f t="shared" si="8"/>
        <v>0.89495891986190457</v>
      </c>
      <c r="AV106" s="2">
        <f t="shared" si="9"/>
        <v>0.91696610641588583</v>
      </c>
      <c r="AX106" s="3">
        <f t="shared" si="10"/>
        <v>0.88648131681177222</v>
      </c>
      <c r="AY106" s="3">
        <f t="shared" si="11"/>
        <v>1.2724868946113547E-2</v>
      </c>
    </row>
    <row r="107" spans="1:51" x14ac:dyDescent="0.2">
      <c r="A107">
        <v>9.5730000000000001E-4</v>
      </c>
      <c r="B107">
        <v>1.4129999999999999E-4</v>
      </c>
      <c r="C107">
        <v>2.3740000000000001E-2</v>
      </c>
      <c r="D107">
        <v>4</v>
      </c>
      <c r="E107">
        <v>0.97599999999999998</v>
      </c>
      <c r="F107">
        <v>4.0073979751339104E-8</v>
      </c>
      <c r="G107">
        <v>5.832279539854783E-2</v>
      </c>
      <c r="H107">
        <v>0</v>
      </c>
      <c r="I107">
        <v>0</v>
      </c>
      <c r="Z107">
        <v>1.0035954187835351E-2</v>
      </c>
      <c r="AA107">
        <v>7.98922026367988E-3</v>
      </c>
      <c r="AB107">
        <v>0</v>
      </c>
      <c r="AC107">
        <v>0</v>
      </c>
      <c r="AD107">
        <v>7.1949780956646725E-2</v>
      </c>
      <c r="AE107">
        <v>5.1810938937804007E-3</v>
      </c>
      <c r="AF107">
        <v>0</v>
      </c>
      <c r="AG107">
        <v>0</v>
      </c>
      <c r="AH107">
        <v>0.89358045841148981</v>
      </c>
      <c r="AI107">
        <v>6.1449536224743175E-2</v>
      </c>
      <c r="AJ107">
        <v>0</v>
      </c>
      <c r="AK107">
        <v>0</v>
      </c>
      <c r="AU107">
        <f t="shared" si="8"/>
        <v>0.89358049848546961</v>
      </c>
      <c r="AV107" s="2">
        <f t="shared" si="9"/>
        <v>0.91555378943183363</v>
      </c>
      <c r="AX107" s="3">
        <f t="shared" si="10"/>
        <v>0.88729508560388892</v>
      </c>
      <c r="AY107" s="3">
        <f t="shared" si="11"/>
        <v>1.296523438924781E-2</v>
      </c>
    </row>
    <row r="108" spans="1:51" x14ac:dyDescent="0.2">
      <c r="A108">
        <v>9.5759999999999997E-4</v>
      </c>
      <c r="B108">
        <v>1.4139999999999999E-4</v>
      </c>
      <c r="C108">
        <v>2.375E-2</v>
      </c>
      <c r="D108">
        <v>4</v>
      </c>
      <c r="E108">
        <v>0.97599999999999998</v>
      </c>
      <c r="V108">
        <v>3.8588430647032056E-8</v>
      </c>
      <c r="W108">
        <v>8.505547712630809E-3</v>
      </c>
      <c r="X108">
        <v>0</v>
      </c>
      <c r="Y108">
        <v>0</v>
      </c>
      <c r="Z108">
        <v>1.0187932615595849E-2</v>
      </c>
      <c r="AA108">
        <v>9.7822542620326497E-3</v>
      </c>
      <c r="AB108">
        <v>0</v>
      </c>
      <c r="AC108">
        <v>0</v>
      </c>
      <c r="AD108">
        <v>7.075562159438957E-2</v>
      </c>
      <c r="AE108">
        <v>4.1617428533442889E-3</v>
      </c>
      <c r="AF108">
        <v>0</v>
      </c>
      <c r="AG108">
        <v>0</v>
      </c>
      <c r="AH108">
        <v>0.89471213399418736</v>
      </c>
      <c r="AI108">
        <v>9.1651395336391599E-3</v>
      </c>
      <c r="AJ108">
        <v>0</v>
      </c>
      <c r="AK108">
        <v>0</v>
      </c>
      <c r="AU108">
        <f t="shared" si="8"/>
        <v>0.89471213399418736</v>
      </c>
      <c r="AV108" s="2">
        <f t="shared" si="9"/>
        <v>0.91671325204322474</v>
      </c>
      <c r="AX108" s="3">
        <f t="shared" si="10"/>
        <v>0.88820725705782322</v>
      </c>
      <c r="AY108" s="3">
        <f t="shared" si="11"/>
        <v>1.3215806200151402E-2</v>
      </c>
    </row>
    <row r="109" spans="1:51" x14ac:dyDescent="0.2">
      <c r="A109">
        <v>9.5859999999999999E-4</v>
      </c>
      <c r="B109">
        <v>1.3990000000000001E-4</v>
      </c>
      <c r="C109">
        <v>2.3779999999999999E-2</v>
      </c>
      <c r="D109">
        <v>2</v>
      </c>
      <c r="E109">
        <v>0.98199999999999998</v>
      </c>
      <c r="N109">
        <v>0.15587696963752531</v>
      </c>
      <c r="O109">
        <v>8.6747937350521009E-3</v>
      </c>
      <c r="P109">
        <v>0</v>
      </c>
      <c r="Q109">
        <v>0</v>
      </c>
      <c r="AH109">
        <v>0.82660020484391905</v>
      </c>
      <c r="AI109">
        <v>8.616901227156042E-3</v>
      </c>
      <c r="AJ109">
        <v>0</v>
      </c>
      <c r="AK109">
        <v>0</v>
      </c>
      <c r="AU109">
        <f t="shared" si="8"/>
        <v>0.82660020484391905</v>
      </c>
      <c r="AV109" s="2">
        <f t="shared" si="9"/>
        <v>0.84175173609360399</v>
      </c>
      <c r="AX109" s="3">
        <f t="shared" si="10"/>
        <v>0.88912335332659365</v>
      </c>
      <c r="AY109" s="3">
        <f t="shared" si="11"/>
        <v>1.346476622039894E-2</v>
      </c>
    </row>
    <row r="110" spans="1:51" x14ac:dyDescent="0.2">
      <c r="A110">
        <v>9.5870000000000005E-4</v>
      </c>
      <c r="B110">
        <v>1.407E-4</v>
      </c>
      <c r="C110">
        <v>2.3779999999999999E-2</v>
      </c>
      <c r="D110">
        <v>3</v>
      </c>
      <c r="E110">
        <v>0.98199999999999998</v>
      </c>
      <c r="F110">
        <v>1.5102609282201653E-7</v>
      </c>
      <c r="G110">
        <v>6.1055158628204723E-2</v>
      </c>
      <c r="H110">
        <v>0</v>
      </c>
      <c r="I110">
        <v>0</v>
      </c>
      <c r="N110">
        <v>0.15674080461981638</v>
      </c>
      <c r="O110">
        <v>1.1387300151217458E-2</v>
      </c>
      <c r="P110">
        <v>0</v>
      </c>
      <c r="Q110">
        <v>0</v>
      </c>
      <c r="AH110">
        <v>0.82574634363622412</v>
      </c>
      <c r="AI110">
        <v>6.9015831614980996E-2</v>
      </c>
      <c r="AJ110">
        <v>0</v>
      </c>
      <c r="AK110">
        <v>0</v>
      </c>
      <c r="AU110">
        <f t="shared" si="8"/>
        <v>0.82574649466231698</v>
      </c>
      <c r="AV110" s="2">
        <f t="shared" si="9"/>
        <v>0.8408823774565346</v>
      </c>
      <c r="AX110" s="3">
        <f t="shared" si="10"/>
        <v>0.89742191128038606</v>
      </c>
      <c r="AY110" s="3">
        <f t="shared" si="11"/>
        <v>1.2759579056955848E-2</v>
      </c>
    </row>
    <row r="111" spans="1:51" x14ac:dyDescent="0.2">
      <c r="A111">
        <v>9.5960000000000001E-4</v>
      </c>
      <c r="B111">
        <v>1.4080000000000001E-4</v>
      </c>
      <c r="C111">
        <v>2.3800000000000002E-2</v>
      </c>
      <c r="D111">
        <v>3</v>
      </c>
      <c r="E111">
        <v>0.98299999999999998</v>
      </c>
      <c r="N111">
        <v>0.15231540933152438</v>
      </c>
      <c r="O111">
        <v>8.8196708058480358E-3</v>
      </c>
      <c r="P111">
        <v>0</v>
      </c>
      <c r="Q111">
        <v>0</v>
      </c>
      <c r="V111">
        <v>1.9685097425241709E-8</v>
      </c>
      <c r="W111">
        <v>6.9628885954852362E-3</v>
      </c>
      <c r="X111">
        <v>0</v>
      </c>
      <c r="Y111">
        <v>0</v>
      </c>
      <c r="AH111">
        <v>0.83019312018349167</v>
      </c>
      <c r="AI111">
        <v>1.0600658142026011E-2</v>
      </c>
      <c r="AJ111">
        <v>0</v>
      </c>
      <c r="AK111">
        <v>0</v>
      </c>
      <c r="AU111">
        <f t="shared" si="8"/>
        <v>0.83019312018349167</v>
      </c>
      <c r="AV111" s="2">
        <f t="shared" si="9"/>
        <v>0.84455047831484409</v>
      </c>
      <c r="AX111" s="3">
        <f t="shared" si="10"/>
        <v>0.89643850602288055</v>
      </c>
      <c r="AY111" s="3">
        <f t="shared" si="11"/>
        <v>1.3271389620530587E-2</v>
      </c>
    </row>
    <row r="112" spans="1:51" x14ac:dyDescent="0.2">
      <c r="A112">
        <v>9.6259999999999998E-4</v>
      </c>
      <c r="B112">
        <v>1.4119999999999999E-4</v>
      </c>
      <c r="C112">
        <v>2.3869999999999999E-2</v>
      </c>
      <c r="D112">
        <v>3</v>
      </c>
      <c r="E112">
        <v>0.97599999999999998</v>
      </c>
      <c r="AD112">
        <v>7.338889247147215E-2</v>
      </c>
      <c r="AE112">
        <v>4.2645924702024943E-3</v>
      </c>
      <c r="AF112">
        <v>0</v>
      </c>
      <c r="AG112">
        <v>0</v>
      </c>
      <c r="AH112">
        <v>0.8971449489616814</v>
      </c>
      <c r="AI112">
        <v>1.1253988521410734E-2</v>
      </c>
      <c r="AJ112">
        <v>0</v>
      </c>
      <c r="AK112">
        <v>0</v>
      </c>
      <c r="AL112">
        <v>4.9914587661403706E-3</v>
      </c>
      <c r="AM112">
        <v>8.960170682000097E-3</v>
      </c>
      <c r="AN112">
        <v>0</v>
      </c>
      <c r="AO112">
        <v>0</v>
      </c>
      <c r="AU112">
        <f t="shared" si="8"/>
        <v>0.8971449489616814</v>
      </c>
      <c r="AV112" s="2">
        <f t="shared" si="9"/>
        <v>0.91920589032959166</v>
      </c>
      <c r="AX112" s="3">
        <f t="shared" si="10"/>
        <v>0.90423162015126901</v>
      </c>
      <c r="AY112" s="3">
        <f t="shared" si="11"/>
        <v>1.2124461265698064E-2</v>
      </c>
    </row>
    <row r="113" spans="1:51" x14ac:dyDescent="0.2">
      <c r="A113">
        <v>9.6259999999999998E-4</v>
      </c>
      <c r="B113">
        <v>1.4210000000000001E-4</v>
      </c>
      <c r="C113">
        <v>2.3869999999999999E-2</v>
      </c>
      <c r="D113">
        <v>4</v>
      </c>
      <c r="E113">
        <v>0.97599999999999998</v>
      </c>
      <c r="V113">
        <v>4.9415924111169805E-8</v>
      </c>
      <c r="W113">
        <v>7.3436013322755803E-3</v>
      </c>
      <c r="X113">
        <v>0</v>
      </c>
      <c r="Y113">
        <v>0</v>
      </c>
      <c r="AD113">
        <v>7.3056492873582651E-2</v>
      </c>
      <c r="AE113">
        <v>4.3454843163176875E-3</v>
      </c>
      <c r="AF113">
        <v>0</v>
      </c>
      <c r="AG113">
        <v>0</v>
      </c>
      <c r="AH113">
        <v>0.89763422804749549</v>
      </c>
      <c r="AI113">
        <v>1.1952275489491578E-2</v>
      </c>
      <c r="AJ113">
        <v>0</v>
      </c>
      <c r="AK113">
        <v>0</v>
      </c>
      <c r="AL113">
        <v>4.8654518868279191E-3</v>
      </c>
      <c r="AM113">
        <v>9.536185058503505E-3</v>
      </c>
      <c r="AN113">
        <v>0</v>
      </c>
      <c r="AO113">
        <v>0</v>
      </c>
      <c r="AU113">
        <f t="shared" si="8"/>
        <v>0.89763422804749549</v>
      </c>
      <c r="AV113" s="2">
        <f t="shared" si="9"/>
        <v>0.91970720086833557</v>
      </c>
      <c r="AX113" s="3">
        <f t="shared" si="10"/>
        <v>0.90291546413558521</v>
      </c>
      <c r="AY113" s="3">
        <f t="shared" si="11"/>
        <v>1.2014789484529062E-2</v>
      </c>
    </row>
    <row r="114" spans="1:51" x14ac:dyDescent="0.2">
      <c r="A114">
        <v>9.6290000000000004E-4</v>
      </c>
      <c r="B114">
        <v>1.4210000000000001E-4</v>
      </c>
      <c r="C114">
        <v>2.3879999999999998E-2</v>
      </c>
      <c r="D114">
        <v>4</v>
      </c>
      <c r="E114">
        <v>0.97499999999999998</v>
      </c>
      <c r="F114">
        <v>2.8992807987603691E-9</v>
      </c>
      <c r="G114">
        <v>7.5458577497580379E-2</v>
      </c>
      <c r="H114">
        <v>0</v>
      </c>
      <c r="I114">
        <v>0</v>
      </c>
      <c r="AD114">
        <v>7.414160395106785E-2</v>
      </c>
      <c r="AE114">
        <v>5.127520815649959E-3</v>
      </c>
      <c r="AF114">
        <v>0</v>
      </c>
      <c r="AG114">
        <v>0</v>
      </c>
      <c r="AH114">
        <v>0.8942142000059522</v>
      </c>
      <c r="AI114">
        <v>7.2111522625709926E-2</v>
      </c>
      <c r="AJ114">
        <v>0</v>
      </c>
      <c r="AK114">
        <v>0</v>
      </c>
      <c r="AL114">
        <v>7.0980775543505199E-3</v>
      </c>
      <c r="AM114">
        <v>1.167132426990323E-2</v>
      </c>
      <c r="AN114">
        <v>0</v>
      </c>
      <c r="AO114">
        <v>0</v>
      </c>
      <c r="AU114">
        <f t="shared" si="8"/>
        <v>0.89421420290523301</v>
      </c>
      <c r="AV114" s="2">
        <f t="shared" si="9"/>
        <v>0.91714277221049545</v>
      </c>
      <c r="AX114" s="3">
        <f t="shared" si="10"/>
        <v>0.90290605788560541</v>
      </c>
      <c r="AY114" s="3">
        <f t="shared" si="11"/>
        <v>1.2013332403668102E-2</v>
      </c>
    </row>
    <row r="115" spans="1:51" x14ac:dyDescent="0.2">
      <c r="A115">
        <v>9.6400000000000001E-4</v>
      </c>
      <c r="B115">
        <v>1.4229999999999999E-4</v>
      </c>
      <c r="C115">
        <v>2.3910000000000001E-2</v>
      </c>
      <c r="D115">
        <v>4</v>
      </c>
      <c r="E115">
        <v>0.98299999999999998</v>
      </c>
      <c r="N115">
        <v>0.1643156458329405</v>
      </c>
      <c r="O115">
        <v>1.1970332221932731E-2</v>
      </c>
      <c r="P115">
        <v>0</v>
      </c>
      <c r="Q115">
        <v>0</v>
      </c>
      <c r="R115">
        <v>2.9688477885754877E-8</v>
      </c>
      <c r="S115">
        <v>1.5315287827083081E-2</v>
      </c>
      <c r="T115">
        <v>0</v>
      </c>
      <c r="U115">
        <v>0</v>
      </c>
      <c r="V115">
        <v>2.9381412726532402E-8</v>
      </c>
      <c r="W115">
        <v>7.9212188211055037E-3</v>
      </c>
      <c r="X115">
        <v>0</v>
      </c>
      <c r="Y115">
        <v>0</v>
      </c>
      <c r="AH115">
        <v>0.81818979234916711</v>
      </c>
      <c r="AI115">
        <v>2.2133238332648558E-2</v>
      </c>
      <c r="AJ115">
        <v>0</v>
      </c>
      <c r="AK115">
        <v>0</v>
      </c>
      <c r="AU115">
        <f t="shared" si="8"/>
        <v>0.81818979234916711</v>
      </c>
      <c r="AV115" s="2">
        <f t="shared" si="9"/>
        <v>0.83233956495337447</v>
      </c>
      <c r="AX115" s="3">
        <f t="shared" si="10"/>
        <v>0.90026274744007306</v>
      </c>
      <c r="AY115" s="3">
        <f t="shared" si="11"/>
        <v>1.1955942727838814E-2</v>
      </c>
    </row>
    <row r="116" spans="1:51" x14ac:dyDescent="0.2">
      <c r="A116">
        <v>9.6440000000000002E-4</v>
      </c>
      <c r="B116">
        <v>1.407E-4</v>
      </c>
      <c r="C116">
        <v>2.3910000000000001E-2</v>
      </c>
      <c r="D116">
        <v>2</v>
      </c>
      <c r="E116">
        <v>0.97599999999999998</v>
      </c>
      <c r="AD116">
        <v>7.2680648300077755E-2</v>
      </c>
      <c r="AE116">
        <v>4.0624062189380163E-3</v>
      </c>
      <c r="AF116">
        <v>0</v>
      </c>
      <c r="AG116">
        <v>0</v>
      </c>
      <c r="AH116">
        <v>0.90290130327296003</v>
      </c>
      <c r="AI116">
        <v>4.4492552584840511E-3</v>
      </c>
      <c r="AJ116">
        <v>0</v>
      </c>
      <c r="AK116">
        <v>0</v>
      </c>
      <c r="AU116">
        <f t="shared" si="8"/>
        <v>0.90290130327296003</v>
      </c>
      <c r="AV116" s="2">
        <f t="shared" si="9"/>
        <v>0.92510379433704926</v>
      </c>
      <c r="AX116" s="3">
        <f t="shared" si="10"/>
        <v>0.89255899662007887</v>
      </c>
      <c r="AY116" s="3">
        <f t="shared" si="11"/>
        <v>1.7848615366241549E-2</v>
      </c>
    </row>
    <row r="117" spans="1:51" x14ac:dyDescent="0.2">
      <c r="A117">
        <v>9.6440000000000002E-4</v>
      </c>
      <c r="B117">
        <v>1.415E-4</v>
      </c>
      <c r="C117">
        <v>2.392E-2</v>
      </c>
      <c r="D117">
        <v>3</v>
      </c>
      <c r="E117">
        <v>0.97599999999999998</v>
      </c>
      <c r="F117">
        <v>4.7431407059324113E-8</v>
      </c>
      <c r="G117">
        <v>5.7986973296940331E-2</v>
      </c>
      <c r="H117">
        <v>0</v>
      </c>
      <c r="I117">
        <v>0</v>
      </c>
      <c r="AD117">
        <v>7.3065598931391862E-2</v>
      </c>
      <c r="AE117">
        <v>5.0503036306036317E-3</v>
      </c>
      <c r="AF117">
        <v>0</v>
      </c>
      <c r="AG117">
        <v>0</v>
      </c>
      <c r="AH117">
        <v>0.90248324444446282</v>
      </c>
      <c r="AI117">
        <v>6.1491583651422321E-2</v>
      </c>
      <c r="AJ117">
        <v>0</v>
      </c>
      <c r="AK117">
        <v>0</v>
      </c>
      <c r="AU117">
        <f t="shared" si="8"/>
        <v>0.90248329187586984</v>
      </c>
      <c r="AV117" s="2">
        <f t="shared" si="9"/>
        <v>0.92467550397117815</v>
      </c>
      <c r="AX117" s="3">
        <f t="shared" si="10"/>
        <v>0.86820452177596708</v>
      </c>
      <c r="AY117" s="3">
        <f t="shared" si="11"/>
        <v>2.7121534544038515E-2</v>
      </c>
    </row>
    <row r="118" spans="1:51" x14ac:dyDescent="0.2">
      <c r="A118">
        <v>9.6449999999999997E-4</v>
      </c>
      <c r="B118">
        <v>1.415E-4</v>
      </c>
      <c r="C118">
        <v>2.392E-2</v>
      </c>
      <c r="D118">
        <v>3</v>
      </c>
      <c r="E118">
        <v>0.97599999999999998</v>
      </c>
      <c r="V118">
        <v>3.6389721537492582E-8</v>
      </c>
      <c r="W118">
        <v>6.9069503446963611E-3</v>
      </c>
      <c r="X118">
        <v>0</v>
      </c>
      <c r="Y118">
        <v>0</v>
      </c>
      <c r="AD118">
        <v>7.1990349951158494E-2</v>
      </c>
      <c r="AE118">
        <v>4.0854412083219565E-3</v>
      </c>
      <c r="AF118">
        <v>0</v>
      </c>
      <c r="AG118">
        <v>0</v>
      </c>
      <c r="AH118">
        <v>0.90365323357738669</v>
      </c>
      <c r="AI118">
        <v>8.4336175454719723E-3</v>
      </c>
      <c r="AJ118">
        <v>0</v>
      </c>
      <c r="AK118">
        <v>0</v>
      </c>
      <c r="AU118">
        <f t="shared" si="8"/>
        <v>0.90365323357738669</v>
      </c>
      <c r="AV118" s="2">
        <f t="shared" si="9"/>
        <v>0.92587421473092901</v>
      </c>
      <c r="AX118" s="3">
        <f t="shared" si="10"/>
        <v>0.84371807795984777</v>
      </c>
      <c r="AY118" s="3">
        <f t="shared" si="11"/>
        <v>3.2060576406274126E-2</v>
      </c>
    </row>
    <row r="119" spans="1:51" x14ac:dyDescent="0.2">
      <c r="A119">
        <v>9.6509999999999999E-4</v>
      </c>
      <c r="B119">
        <v>1.4249999999999999E-4</v>
      </c>
      <c r="C119">
        <v>2.393E-2</v>
      </c>
      <c r="D119">
        <v>4</v>
      </c>
      <c r="E119">
        <v>0.97599999999999998</v>
      </c>
      <c r="F119">
        <v>1.446439336196922E-3</v>
      </c>
      <c r="G119">
        <v>6.2882208565995079E-2</v>
      </c>
      <c r="H119">
        <v>0</v>
      </c>
      <c r="I119">
        <v>0</v>
      </c>
      <c r="V119">
        <v>2.6752065915114171E-8</v>
      </c>
      <c r="W119">
        <v>7.4895539202731419E-3</v>
      </c>
      <c r="X119">
        <v>0</v>
      </c>
      <c r="Y119">
        <v>0</v>
      </c>
      <c r="AD119">
        <v>7.3001629950756042E-2</v>
      </c>
      <c r="AE119">
        <v>5.2983264217649354E-3</v>
      </c>
      <c r="AF119">
        <v>0</v>
      </c>
      <c r="AG119">
        <v>0</v>
      </c>
      <c r="AH119">
        <v>0.90109718072017431</v>
      </c>
      <c r="AI119">
        <v>6.4123470155095702E-2</v>
      </c>
      <c r="AJ119">
        <v>0</v>
      </c>
      <c r="AK119">
        <v>0</v>
      </c>
      <c r="AU119">
        <f t="shared" si="8"/>
        <v>0.90254362005637123</v>
      </c>
      <c r="AV119" s="2">
        <f t="shared" si="9"/>
        <v>0.92473731563152795</v>
      </c>
      <c r="AX119" s="3">
        <f t="shared" si="10"/>
        <v>0.81919885277499327</v>
      </c>
      <c r="AY119" s="3">
        <f t="shared" si="11"/>
        <v>3.4371899105224535E-2</v>
      </c>
    </row>
    <row r="120" spans="1:51" x14ac:dyDescent="0.2">
      <c r="A120">
        <v>9.6579999999999995E-4</v>
      </c>
      <c r="B120">
        <v>1.418E-4</v>
      </c>
      <c r="C120">
        <v>2.3959999999999999E-2</v>
      </c>
      <c r="D120">
        <v>3</v>
      </c>
      <c r="E120">
        <v>0.98299999999999998</v>
      </c>
      <c r="N120">
        <v>0.1656263217567045</v>
      </c>
      <c r="O120">
        <v>1.084232583341382E-2</v>
      </c>
      <c r="P120">
        <v>0</v>
      </c>
      <c r="Q120">
        <v>0</v>
      </c>
      <c r="R120">
        <v>4.5688252150685409E-6</v>
      </c>
      <c r="S120">
        <v>1.3505581200922392E-2</v>
      </c>
      <c r="T120">
        <v>0</v>
      </c>
      <c r="U120">
        <v>0</v>
      </c>
      <c r="AH120">
        <v>0.81692050335849364</v>
      </c>
      <c r="AI120">
        <v>2.1788162971092886E-2</v>
      </c>
      <c r="AJ120">
        <v>0</v>
      </c>
      <c r="AK120">
        <v>0</v>
      </c>
      <c r="AU120">
        <f t="shared" si="8"/>
        <v>0.81692050335849364</v>
      </c>
      <c r="AV120" s="2">
        <f t="shared" si="9"/>
        <v>0.83104832488147884</v>
      </c>
      <c r="AX120" s="3">
        <f t="shared" si="10"/>
        <v>0.80617094593870253</v>
      </c>
      <c r="AY120" s="3">
        <f t="shared" si="11"/>
        <v>3.2335899757652595E-2</v>
      </c>
    </row>
    <row r="121" spans="1:51" x14ac:dyDescent="0.2">
      <c r="A121">
        <v>9.6790000000000005E-4</v>
      </c>
      <c r="B121">
        <v>1.4200000000000001E-4</v>
      </c>
      <c r="C121">
        <v>2.4E-2</v>
      </c>
      <c r="D121">
        <v>3</v>
      </c>
      <c r="E121">
        <v>0.97499999999999998</v>
      </c>
      <c r="R121">
        <v>6.5594199063186215E-8</v>
      </c>
      <c r="S121">
        <v>1.3122884373864741E-2</v>
      </c>
      <c r="T121">
        <v>0</v>
      </c>
      <c r="U121">
        <v>0</v>
      </c>
      <c r="AD121">
        <v>7.5884665747552787E-2</v>
      </c>
      <c r="AE121">
        <v>4.9195792594624701E-3</v>
      </c>
      <c r="AF121">
        <v>0</v>
      </c>
      <c r="AG121">
        <v>0</v>
      </c>
      <c r="AH121">
        <v>0.89941957910876069</v>
      </c>
      <c r="AI121">
        <v>1.6793950404412755E-2</v>
      </c>
      <c r="AJ121">
        <v>0</v>
      </c>
      <c r="AK121">
        <v>0</v>
      </c>
      <c r="AU121">
        <f t="shared" si="8"/>
        <v>0.89941957910876069</v>
      </c>
      <c r="AV121" s="2">
        <f t="shared" si="9"/>
        <v>0.92248161959872899</v>
      </c>
      <c r="AX121" s="3">
        <f t="shared" si="10"/>
        <v>0.79221449518518094</v>
      </c>
      <c r="AY121" s="3">
        <f t="shared" si="11"/>
        <v>3.410626620296664E-2</v>
      </c>
    </row>
    <row r="122" spans="1:51" x14ac:dyDescent="0.2">
      <c r="A122">
        <v>9.6809999999999995E-4</v>
      </c>
      <c r="B122">
        <v>1.429E-4</v>
      </c>
      <c r="C122">
        <v>2.401E-2</v>
      </c>
      <c r="D122">
        <v>4</v>
      </c>
      <c r="E122">
        <v>0.97499999999999998</v>
      </c>
      <c r="R122">
        <v>4.5627554193069739E-8</v>
      </c>
      <c r="S122">
        <v>1.3295625024436724E-2</v>
      </c>
      <c r="T122">
        <v>0</v>
      </c>
      <c r="U122">
        <v>0</v>
      </c>
      <c r="Z122">
        <v>1.8524757607719856E-2</v>
      </c>
      <c r="AA122">
        <v>8.0624034921769946E-3</v>
      </c>
      <c r="AB122">
        <v>0</v>
      </c>
      <c r="AC122">
        <v>0</v>
      </c>
      <c r="AD122">
        <v>7.3437706953955323E-2</v>
      </c>
      <c r="AE122">
        <v>5.0859592570434153E-3</v>
      </c>
      <c r="AF122">
        <v>0</v>
      </c>
      <c r="AG122">
        <v>0</v>
      </c>
      <c r="AH122">
        <v>0.88339322191843306</v>
      </c>
      <c r="AI122">
        <v>1.7545353385793733E-2</v>
      </c>
      <c r="AJ122">
        <v>0</v>
      </c>
      <c r="AK122">
        <v>0</v>
      </c>
      <c r="AU122">
        <f t="shared" si="8"/>
        <v>0.88339322191843306</v>
      </c>
      <c r="AV122" s="2">
        <f t="shared" si="9"/>
        <v>0.90604433017275188</v>
      </c>
      <c r="AX122" s="3">
        <f t="shared" si="10"/>
        <v>0.7689181324958646</v>
      </c>
      <c r="AY122" s="3">
        <f t="shared" si="11"/>
        <v>3.2118047585039028E-2</v>
      </c>
    </row>
    <row r="123" spans="1:51" x14ac:dyDescent="0.2">
      <c r="A123">
        <v>9.7079999999999996E-4</v>
      </c>
      <c r="B123">
        <v>1.4329999999999999E-4</v>
      </c>
      <c r="C123">
        <v>2.4070000000000001E-2</v>
      </c>
      <c r="D123">
        <v>4</v>
      </c>
      <c r="E123">
        <v>0.97499999999999998</v>
      </c>
      <c r="R123">
        <v>4.3095497824220966E-8</v>
      </c>
      <c r="S123">
        <v>1.4271501557427598E-2</v>
      </c>
      <c r="T123">
        <v>0</v>
      </c>
      <c r="U123">
        <v>0</v>
      </c>
      <c r="V123">
        <v>3.2064633292052148E-3</v>
      </c>
      <c r="W123">
        <v>7.5246811076452478E-3</v>
      </c>
      <c r="X123">
        <v>0</v>
      </c>
      <c r="Y123">
        <v>0</v>
      </c>
      <c r="AD123">
        <v>7.5234087999603211E-2</v>
      </c>
      <c r="AE123">
        <v>5.1545179147750074E-3</v>
      </c>
      <c r="AF123">
        <v>0</v>
      </c>
      <c r="AG123">
        <v>0</v>
      </c>
      <c r="AH123">
        <v>0.89662280990932575</v>
      </c>
      <c r="AI123">
        <v>1.6901475677736512E-2</v>
      </c>
      <c r="AJ123">
        <v>0</v>
      </c>
      <c r="AK123">
        <v>0</v>
      </c>
      <c r="AU123">
        <f t="shared" si="8"/>
        <v>0.89662280990932575</v>
      </c>
      <c r="AV123" s="2">
        <f t="shared" si="9"/>
        <v>0.9196131383685392</v>
      </c>
      <c r="AX123" s="3">
        <f t="shared" si="10"/>
        <v>0.74516978127065359</v>
      </c>
      <c r="AY123" s="3">
        <f t="shared" si="11"/>
        <v>2.9527644843624089E-2</v>
      </c>
    </row>
    <row r="124" spans="1:51" x14ac:dyDescent="0.2">
      <c r="A124">
        <v>9.9979999999999991E-4</v>
      </c>
      <c r="B124">
        <v>1.4760000000000001E-4</v>
      </c>
      <c r="C124">
        <v>2.479E-2</v>
      </c>
      <c r="D124">
        <v>4</v>
      </c>
      <c r="E124">
        <v>0.97499999999999998</v>
      </c>
      <c r="R124">
        <v>9.5196695807652111E-7</v>
      </c>
      <c r="S124">
        <v>2.0038418720686107E-2</v>
      </c>
      <c r="T124">
        <v>0</v>
      </c>
      <c r="U124">
        <v>0</v>
      </c>
      <c r="AD124">
        <v>8.0875672485348368E-2</v>
      </c>
      <c r="AE124">
        <v>5.150691870646559E-3</v>
      </c>
      <c r="AF124">
        <v>0</v>
      </c>
      <c r="AG124">
        <v>0</v>
      </c>
      <c r="AH124">
        <v>0.86844192606129311</v>
      </c>
      <c r="AI124">
        <v>1.7312744097597855E-2</v>
      </c>
      <c r="AJ124">
        <v>0</v>
      </c>
      <c r="AK124">
        <v>0</v>
      </c>
      <c r="AL124">
        <v>2.5509192040898951E-2</v>
      </c>
      <c r="AM124">
        <v>1.3719799085859498E-2</v>
      </c>
      <c r="AN124">
        <v>0</v>
      </c>
      <c r="AO124">
        <v>0</v>
      </c>
      <c r="AU124">
        <f t="shared" si="8"/>
        <v>0.86844192606129311</v>
      </c>
      <c r="AV124" s="2">
        <f t="shared" si="9"/>
        <v>0.89070966775517246</v>
      </c>
      <c r="AX124" s="3">
        <f t="shared" si="10"/>
        <v>0.72141063512072179</v>
      </c>
      <c r="AY124" s="3">
        <f t="shared" si="11"/>
        <v>2.2701343792134576E-2</v>
      </c>
    </row>
    <row r="125" spans="1:51" x14ac:dyDescent="0.2">
      <c r="A125">
        <v>1.0039000000000001E-3</v>
      </c>
      <c r="B125">
        <v>1.483E-4</v>
      </c>
      <c r="C125">
        <v>2.4910000000000002E-2</v>
      </c>
      <c r="D125">
        <v>4</v>
      </c>
      <c r="E125">
        <v>0.98299999999999998</v>
      </c>
      <c r="N125">
        <v>0.19226804761754618</v>
      </c>
      <c r="O125">
        <v>1.1174518871138637E-2</v>
      </c>
      <c r="P125">
        <v>0</v>
      </c>
      <c r="Q125">
        <v>0</v>
      </c>
      <c r="R125">
        <v>2.5587133017643229E-8</v>
      </c>
      <c r="S125">
        <v>1.9648878829531896E-2</v>
      </c>
      <c r="T125">
        <v>0</v>
      </c>
      <c r="U125">
        <v>0</v>
      </c>
      <c r="AH125">
        <v>0.74246192178862558</v>
      </c>
      <c r="AI125">
        <v>2.2369222017660232E-2</v>
      </c>
      <c r="AJ125">
        <v>0</v>
      </c>
      <c r="AK125">
        <v>0</v>
      </c>
      <c r="AL125">
        <v>4.8046564510035777E-2</v>
      </c>
      <c r="AM125">
        <v>1.3492662942086425E-2</v>
      </c>
      <c r="AN125">
        <v>0</v>
      </c>
      <c r="AO125">
        <v>0</v>
      </c>
      <c r="AU125">
        <f t="shared" si="8"/>
        <v>0.74246192178862558</v>
      </c>
      <c r="AV125" s="2">
        <f t="shared" si="9"/>
        <v>0.75530205675343398</v>
      </c>
      <c r="AX125" s="3">
        <f t="shared" si="10"/>
        <v>0.72009904369539246</v>
      </c>
      <c r="AY125" s="3">
        <f t="shared" si="11"/>
        <v>2.1626987305682403E-2</v>
      </c>
    </row>
    <row r="126" spans="1:51" x14ac:dyDescent="0.2">
      <c r="A126">
        <v>1.0901000000000001E-3</v>
      </c>
      <c r="B126">
        <v>1.6100000000000001E-4</v>
      </c>
      <c r="C126">
        <v>2.7050000000000001E-2</v>
      </c>
      <c r="D126">
        <v>4</v>
      </c>
      <c r="E126">
        <v>0.99099999999999999</v>
      </c>
      <c r="J126">
        <v>0.67542501448286751</v>
      </c>
      <c r="K126">
        <v>8.8561491645117053E-3</v>
      </c>
      <c r="L126">
        <v>0</v>
      </c>
      <c r="M126">
        <v>0</v>
      </c>
      <c r="R126">
        <v>0.27331039025872594</v>
      </c>
      <c r="S126">
        <v>8.7546386180430511E-3</v>
      </c>
      <c r="T126">
        <v>0</v>
      </c>
      <c r="U126">
        <v>0</v>
      </c>
      <c r="V126">
        <v>1.8654955366932041E-2</v>
      </c>
      <c r="W126">
        <v>9.6344612717178101E-3</v>
      </c>
      <c r="X126">
        <v>0</v>
      </c>
      <c r="Y126">
        <v>0</v>
      </c>
      <c r="Z126">
        <v>2.3279230030230247E-2</v>
      </c>
      <c r="AA126">
        <v>1.0444089905619356E-2</v>
      </c>
      <c r="AB126">
        <v>0</v>
      </c>
      <c r="AC126">
        <v>0</v>
      </c>
      <c r="AU126">
        <f t="shared" si="8"/>
        <v>0.67542501448286751</v>
      </c>
      <c r="AV126" s="2">
        <f t="shared" si="9"/>
        <v>0.68155904589593086</v>
      </c>
      <c r="AX126" s="3">
        <f t="shared" si="10"/>
        <v>0.73267621406029293</v>
      </c>
      <c r="AY126" s="3">
        <f t="shared" si="11"/>
        <v>2.6912852637827209E-2</v>
      </c>
    </row>
    <row r="127" spans="1:51" x14ac:dyDescent="0.2">
      <c r="A127">
        <v>1.1136E-3</v>
      </c>
      <c r="B127">
        <v>1.6449999999999999E-4</v>
      </c>
      <c r="C127">
        <v>2.7640000000000001E-2</v>
      </c>
      <c r="D127">
        <v>4</v>
      </c>
      <c r="E127">
        <v>0.99199999999999999</v>
      </c>
      <c r="J127">
        <v>0.67437257728350553</v>
      </c>
      <c r="K127">
        <v>9.3168663148866827E-3</v>
      </c>
      <c r="L127">
        <v>0</v>
      </c>
      <c r="M127">
        <v>0</v>
      </c>
      <c r="R127">
        <v>0.27626239578172451</v>
      </c>
      <c r="S127">
        <v>1.6793956645164594E-2</v>
      </c>
      <c r="T127">
        <v>0</v>
      </c>
      <c r="U127">
        <v>0</v>
      </c>
      <c r="Z127">
        <v>3.6447093851243201E-2</v>
      </c>
      <c r="AA127">
        <v>8.7783376301574182E-3</v>
      </c>
      <c r="AB127">
        <v>0</v>
      </c>
      <c r="AC127">
        <v>0</v>
      </c>
      <c r="AL127">
        <v>4.9723976618970822E-3</v>
      </c>
      <c r="AM127">
        <v>1.488147759865664E-2</v>
      </c>
      <c r="AN127">
        <v>0</v>
      </c>
      <c r="AO127">
        <v>0</v>
      </c>
      <c r="AU127">
        <f t="shared" si="8"/>
        <v>0.67437257728350553</v>
      </c>
      <c r="AV127" s="2">
        <f t="shared" si="9"/>
        <v>0.6798110658099854</v>
      </c>
      <c r="AX127" s="3">
        <f t="shared" si="10"/>
        <v>0.73132306382861834</v>
      </c>
      <c r="AY127" s="3">
        <f t="shared" si="11"/>
        <v>2.7230563485788641E-2</v>
      </c>
    </row>
    <row r="128" spans="1:51" x14ac:dyDescent="0.2">
      <c r="A128">
        <v>1.1144E-3</v>
      </c>
      <c r="B128">
        <v>1.6359999999999999E-4</v>
      </c>
      <c r="C128">
        <v>2.7650000000000001E-2</v>
      </c>
      <c r="D128">
        <v>3</v>
      </c>
      <c r="E128">
        <v>0.99199999999999999</v>
      </c>
      <c r="J128">
        <v>0.67523650717932515</v>
      </c>
      <c r="K128">
        <v>8.9273514793339059E-3</v>
      </c>
      <c r="L128">
        <v>0</v>
      </c>
      <c r="M128">
        <v>0</v>
      </c>
      <c r="R128">
        <v>0.28122757162377277</v>
      </c>
      <c r="S128">
        <v>7.8038201296473202E-3</v>
      </c>
      <c r="T128">
        <v>0</v>
      </c>
      <c r="U128">
        <v>0</v>
      </c>
      <c r="Z128">
        <v>3.557474570908007E-2</v>
      </c>
      <c r="AA128">
        <v>8.3590556574019894E-3</v>
      </c>
      <c r="AB128">
        <v>0</v>
      </c>
      <c r="AC128">
        <v>0</v>
      </c>
      <c r="AU128">
        <f t="shared" si="8"/>
        <v>0.67523650717932515</v>
      </c>
      <c r="AV128" s="2">
        <f t="shared" si="9"/>
        <v>0.68068196288238425</v>
      </c>
      <c r="AX128" s="3">
        <f t="shared" si="10"/>
        <v>0.72823093317264509</v>
      </c>
      <c r="AY128" s="3">
        <f t="shared" si="11"/>
        <v>2.8043908814120482E-2</v>
      </c>
    </row>
    <row r="129" spans="1:51" x14ac:dyDescent="0.2">
      <c r="A129">
        <v>1.1182E-3</v>
      </c>
      <c r="B129">
        <v>1.641E-4</v>
      </c>
      <c r="C129">
        <v>2.7730000000000001E-2</v>
      </c>
      <c r="D129">
        <v>3</v>
      </c>
      <c r="E129">
        <v>0.98299999999999998</v>
      </c>
      <c r="N129">
        <v>0.20188566741038327</v>
      </c>
      <c r="O129">
        <v>1.092579211352418E-2</v>
      </c>
      <c r="P129">
        <v>0</v>
      </c>
      <c r="Q129">
        <v>0</v>
      </c>
      <c r="Z129">
        <v>5.3415503872451076E-5</v>
      </c>
      <c r="AA129">
        <v>9.7475740029374074E-3</v>
      </c>
      <c r="AB129">
        <v>0</v>
      </c>
      <c r="AC129">
        <v>0</v>
      </c>
      <c r="AH129">
        <v>0.78095245706505301</v>
      </c>
      <c r="AI129">
        <v>1.0276640971159266E-2</v>
      </c>
      <c r="AJ129">
        <v>0</v>
      </c>
      <c r="AK129">
        <v>0</v>
      </c>
      <c r="AU129">
        <f t="shared" si="8"/>
        <v>0.78095245706505301</v>
      </c>
      <c r="AV129" s="2">
        <f t="shared" si="9"/>
        <v>0.79445824726861958</v>
      </c>
      <c r="AX129" s="3">
        <f t="shared" si="10"/>
        <v>0.72627472197317899</v>
      </c>
      <c r="AY129" s="3">
        <f t="shared" si="11"/>
        <v>2.8477320236938428E-2</v>
      </c>
    </row>
    <row r="130" spans="1:51" x14ac:dyDescent="0.2">
      <c r="A130">
        <v>1.1225E-3</v>
      </c>
      <c r="B130">
        <v>1.6479999999999999E-4</v>
      </c>
      <c r="C130">
        <v>2.785E-2</v>
      </c>
      <c r="D130">
        <v>3</v>
      </c>
      <c r="E130">
        <v>0.99</v>
      </c>
      <c r="J130">
        <v>0.68456897917279913</v>
      </c>
      <c r="K130">
        <v>7.9402917641892678E-3</v>
      </c>
      <c r="L130">
        <v>0</v>
      </c>
      <c r="M130">
        <v>0</v>
      </c>
      <c r="R130">
        <v>0.27364357022056113</v>
      </c>
      <c r="S130">
        <v>8.8555317805126925E-3</v>
      </c>
      <c r="T130">
        <v>0</v>
      </c>
      <c r="U130">
        <v>0</v>
      </c>
      <c r="V130">
        <v>3.1711697067869193E-2</v>
      </c>
      <c r="W130">
        <v>7.7383760993805905E-3</v>
      </c>
      <c r="X130">
        <v>0</v>
      </c>
      <c r="Y130">
        <v>0</v>
      </c>
      <c r="AU130">
        <f t="shared" si="8"/>
        <v>0.68456897917279913</v>
      </c>
      <c r="AV130" s="2">
        <f t="shared" si="9"/>
        <v>0.69148381734626174</v>
      </c>
      <c r="AX130" s="3">
        <f t="shared" si="10"/>
        <v>0.7170288414919872</v>
      </c>
      <c r="AY130" s="3">
        <f t="shared" si="11"/>
        <v>2.7501844811678337E-2</v>
      </c>
    </row>
    <row r="131" spans="1:51" x14ac:dyDescent="0.2">
      <c r="A131">
        <v>1.1238999999999999E-3</v>
      </c>
      <c r="B131">
        <v>1.66E-4</v>
      </c>
      <c r="C131">
        <v>2.7890000000000002E-2</v>
      </c>
      <c r="D131">
        <v>4</v>
      </c>
      <c r="E131">
        <v>0.99</v>
      </c>
      <c r="J131">
        <v>0.68262281277851067</v>
      </c>
      <c r="K131">
        <v>7.9937144669433337E-3</v>
      </c>
      <c r="L131">
        <v>0</v>
      </c>
      <c r="M131">
        <v>0</v>
      </c>
      <c r="R131">
        <v>0.27769633570529639</v>
      </c>
      <c r="S131">
        <v>1.5555737742370252E-2</v>
      </c>
      <c r="T131">
        <v>0</v>
      </c>
      <c r="U131">
        <v>0</v>
      </c>
      <c r="V131">
        <v>2.9690358619452056E-2</v>
      </c>
      <c r="W131">
        <v>7.8075596580688073E-3</v>
      </c>
      <c r="X131">
        <v>0</v>
      </c>
      <c r="Y131">
        <v>0</v>
      </c>
      <c r="AL131">
        <v>1.5297195543027847E-8</v>
      </c>
      <c r="AM131">
        <v>1.4348007439810198E-2</v>
      </c>
      <c r="AN131">
        <v>0</v>
      </c>
      <c r="AO131">
        <v>0</v>
      </c>
      <c r="AU131">
        <f t="shared" si="8"/>
        <v>0.68262281277851067</v>
      </c>
      <c r="AV131" s="2">
        <f t="shared" si="9"/>
        <v>0.68951799270556635</v>
      </c>
      <c r="AX131" s="3">
        <f t="shared" si="10"/>
        <v>0.71793382698552821</v>
      </c>
      <c r="AY131" s="3">
        <f t="shared" si="11"/>
        <v>2.7423223022618272E-2</v>
      </c>
    </row>
    <row r="132" spans="1:51" x14ac:dyDescent="0.2">
      <c r="A132">
        <v>1.1272999999999999E-3</v>
      </c>
      <c r="B132">
        <v>1.6650000000000001E-4</v>
      </c>
      <c r="C132">
        <v>2.7969999999999998E-2</v>
      </c>
      <c r="D132">
        <v>4</v>
      </c>
      <c r="E132">
        <v>0.99199999999999999</v>
      </c>
      <c r="J132">
        <v>0.66321233137727875</v>
      </c>
      <c r="K132">
        <v>2.3944444760668905E-2</v>
      </c>
      <c r="L132">
        <v>0</v>
      </c>
      <c r="M132">
        <v>0</v>
      </c>
      <c r="N132">
        <v>2.5190832472562212E-8</v>
      </c>
      <c r="O132">
        <v>2.4387949640651635E-2</v>
      </c>
      <c r="P132">
        <v>0</v>
      </c>
      <c r="Q132">
        <v>0</v>
      </c>
      <c r="R132">
        <v>0.28389721823234138</v>
      </c>
      <c r="S132">
        <v>1.061960863154488E-2</v>
      </c>
      <c r="T132">
        <v>0</v>
      </c>
      <c r="U132">
        <v>0</v>
      </c>
      <c r="Z132">
        <v>4.4520741437992326E-2</v>
      </c>
      <c r="AA132">
        <v>1.2729163247284951E-2</v>
      </c>
      <c r="AB132">
        <v>0</v>
      </c>
      <c r="AC132">
        <v>0</v>
      </c>
      <c r="AU132">
        <f t="shared" ref="AU132:AU195" si="12">F132+J132+AH132</f>
        <v>0.66321233137727875</v>
      </c>
      <c r="AV132" s="2">
        <f t="shared" ref="AV132:AV195" si="13">AU132/E132</f>
        <v>0.66856081792064392</v>
      </c>
      <c r="AX132" s="3">
        <f t="shared" si="10"/>
        <v>0.71872718701822491</v>
      </c>
      <c r="AY132" s="3">
        <f t="shared" si="11"/>
        <v>2.7343240593488988E-2</v>
      </c>
    </row>
    <row r="133" spans="1:51" x14ac:dyDescent="0.2">
      <c r="A133">
        <v>1.1330999999999999E-3</v>
      </c>
      <c r="B133">
        <v>1.673E-4</v>
      </c>
      <c r="C133">
        <v>2.811E-2</v>
      </c>
      <c r="D133">
        <v>4</v>
      </c>
      <c r="E133">
        <v>0.99</v>
      </c>
      <c r="J133">
        <v>0.67520146010052784</v>
      </c>
      <c r="K133">
        <v>2.1281786793531331E-2</v>
      </c>
      <c r="L133">
        <v>0</v>
      </c>
      <c r="M133">
        <v>0</v>
      </c>
      <c r="N133">
        <v>1.5982846364373022E-8</v>
      </c>
      <c r="O133">
        <v>1.8692613956138478E-2</v>
      </c>
      <c r="P133">
        <v>0</v>
      </c>
      <c r="Q133">
        <v>0</v>
      </c>
      <c r="R133">
        <v>0.28224312015272823</v>
      </c>
      <c r="S133">
        <v>1.0551317631081077E-2</v>
      </c>
      <c r="T133">
        <v>0</v>
      </c>
      <c r="U133">
        <v>0</v>
      </c>
      <c r="V133">
        <v>3.2126031867797951E-2</v>
      </c>
      <c r="W133">
        <v>9.0000977891824853E-3</v>
      </c>
      <c r="X133">
        <v>0</v>
      </c>
      <c r="Y133">
        <v>0</v>
      </c>
      <c r="AU133">
        <f t="shared" si="12"/>
        <v>0.67520146010052784</v>
      </c>
      <c r="AV133" s="2">
        <f t="shared" si="13"/>
        <v>0.68202167686921999</v>
      </c>
      <c r="AX133" s="3">
        <f t="shared" si="10"/>
        <v>0.7216129497460344</v>
      </c>
      <c r="AY133" s="3">
        <f t="shared" si="11"/>
        <v>2.6903711883119321E-2</v>
      </c>
    </row>
    <row r="134" spans="1:51" x14ac:dyDescent="0.2">
      <c r="A134">
        <v>1.165E-3</v>
      </c>
      <c r="B134">
        <v>1.718E-4</v>
      </c>
      <c r="C134">
        <v>2.886E-2</v>
      </c>
      <c r="D134">
        <v>4</v>
      </c>
      <c r="E134">
        <v>0.97599999999999998</v>
      </c>
      <c r="F134">
        <v>0.38375087506637151</v>
      </c>
      <c r="G134">
        <v>0.13197144571710406</v>
      </c>
      <c r="H134">
        <v>0</v>
      </c>
      <c r="I134">
        <v>0</v>
      </c>
      <c r="R134">
        <v>1.2142311648135179E-9</v>
      </c>
      <c r="S134">
        <v>2.9503997848543163E-2</v>
      </c>
      <c r="T134">
        <v>0</v>
      </c>
      <c r="U134">
        <v>0</v>
      </c>
      <c r="AH134">
        <v>0.4727806283514614</v>
      </c>
      <c r="AI134">
        <v>0.110342792384422</v>
      </c>
      <c r="AJ134">
        <v>0</v>
      </c>
      <c r="AK134">
        <v>0</v>
      </c>
      <c r="AP134">
        <v>0.11928873934186411</v>
      </c>
      <c r="AQ134">
        <v>6.853131162354812E-3</v>
      </c>
      <c r="AR134">
        <v>0</v>
      </c>
      <c r="AS134">
        <v>0</v>
      </c>
      <c r="AU134">
        <f t="shared" si="12"/>
        <v>0.85653150341783291</v>
      </c>
      <c r="AV134" s="2">
        <f t="shared" si="13"/>
        <v>0.87759375350187796</v>
      </c>
      <c r="AX134" s="3">
        <f t="shared" si="10"/>
        <v>0.71755136628379124</v>
      </c>
      <c r="AY134" s="3">
        <f t="shared" si="11"/>
        <v>2.7857498647635703E-2</v>
      </c>
    </row>
    <row r="135" spans="1:51" x14ac:dyDescent="0.2">
      <c r="A135">
        <v>1.1834E-3</v>
      </c>
      <c r="B135">
        <v>1.7450000000000001E-4</v>
      </c>
      <c r="C135">
        <v>2.9309999999999999E-2</v>
      </c>
      <c r="D135">
        <v>4</v>
      </c>
      <c r="E135">
        <v>0.97599999999999998</v>
      </c>
      <c r="F135">
        <v>0.40162864544449073</v>
      </c>
      <c r="G135">
        <v>6.9113305235565692E-2</v>
      </c>
      <c r="H135">
        <v>0</v>
      </c>
      <c r="I135">
        <v>0</v>
      </c>
      <c r="AD135">
        <v>8.191600289560232E-6</v>
      </c>
      <c r="AE135">
        <v>2.6846861125876701E-2</v>
      </c>
      <c r="AF135">
        <v>0</v>
      </c>
      <c r="AG135">
        <v>0</v>
      </c>
      <c r="AH135">
        <v>0.4582993447082897</v>
      </c>
      <c r="AI135">
        <v>7.5054697201378737E-2</v>
      </c>
      <c r="AJ135">
        <v>0</v>
      </c>
      <c r="AK135">
        <v>0</v>
      </c>
      <c r="AP135">
        <v>0.11597833579313982</v>
      </c>
      <c r="AQ135">
        <v>3.3024282957578754E-2</v>
      </c>
      <c r="AR135">
        <v>0</v>
      </c>
      <c r="AS135">
        <v>0</v>
      </c>
      <c r="AU135">
        <f t="shared" si="12"/>
        <v>0.85992799015278043</v>
      </c>
      <c r="AV135" s="2">
        <f t="shared" si="13"/>
        <v>0.88107376040243901</v>
      </c>
      <c r="AX135" s="3">
        <f t="shared" si="10"/>
        <v>0.70727259664680964</v>
      </c>
      <c r="AY135" s="3">
        <f t="shared" si="11"/>
        <v>2.2718475997018095E-2</v>
      </c>
    </row>
    <row r="136" spans="1:51" x14ac:dyDescent="0.2">
      <c r="A136">
        <v>1.1850999999999999E-3</v>
      </c>
      <c r="B136">
        <v>1.75E-4</v>
      </c>
      <c r="C136">
        <v>2.9399999999999999E-2</v>
      </c>
      <c r="D136">
        <v>4</v>
      </c>
      <c r="E136">
        <v>0.98899999999999999</v>
      </c>
      <c r="J136">
        <v>0.66067924059981431</v>
      </c>
      <c r="K136">
        <v>1.7616102374228393E-2</v>
      </c>
      <c r="L136">
        <v>0</v>
      </c>
      <c r="M136">
        <v>0</v>
      </c>
      <c r="R136">
        <v>0.29121144184791453</v>
      </c>
      <c r="S136">
        <v>1.2152144459458844E-2</v>
      </c>
      <c r="T136">
        <v>0</v>
      </c>
      <c r="U136">
        <v>0</v>
      </c>
      <c r="V136">
        <v>3.685183263614334E-2</v>
      </c>
      <c r="W136">
        <v>8.4996619780522264E-3</v>
      </c>
      <c r="X136">
        <v>0</v>
      </c>
      <c r="Y136">
        <v>0</v>
      </c>
      <c r="AP136">
        <v>5.4955511053053345E-8</v>
      </c>
      <c r="AQ136">
        <v>1.0020438027808724E-2</v>
      </c>
      <c r="AR136">
        <v>0</v>
      </c>
      <c r="AS136">
        <v>0</v>
      </c>
      <c r="AU136">
        <f t="shared" si="12"/>
        <v>0.66067924059981431</v>
      </c>
      <c r="AV136" s="2">
        <f t="shared" si="13"/>
        <v>0.66802754357918537</v>
      </c>
      <c r="AX136" s="3">
        <f t="shared" si="10"/>
        <v>0.68736612394074048</v>
      </c>
      <c r="AY136" s="3">
        <f t="shared" si="11"/>
        <v>1.1981629549031782E-2</v>
      </c>
    </row>
    <row r="137" spans="1:51" x14ac:dyDescent="0.2">
      <c r="A137">
        <v>1.2034000000000001E-3</v>
      </c>
      <c r="B137">
        <v>1.7770000000000001E-4</v>
      </c>
      <c r="C137">
        <v>2.9860000000000001E-2</v>
      </c>
      <c r="D137">
        <v>4</v>
      </c>
      <c r="E137">
        <v>0.99099999999999999</v>
      </c>
      <c r="J137">
        <v>0.64304975141700127</v>
      </c>
      <c r="K137">
        <v>1.7682531322316512E-2</v>
      </c>
      <c r="L137">
        <v>0</v>
      </c>
      <c r="M137">
        <v>0</v>
      </c>
      <c r="R137">
        <v>0.29058093516994404</v>
      </c>
      <c r="S137">
        <v>1.0477969479398363E-2</v>
      </c>
      <c r="T137">
        <v>0</v>
      </c>
      <c r="U137">
        <v>0</v>
      </c>
      <c r="Z137">
        <v>5.7402320882988946E-2</v>
      </c>
      <c r="AA137">
        <v>8.9321005512428466E-3</v>
      </c>
      <c r="AB137">
        <v>0</v>
      </c>
      <c r="AC137">
        <v>0</v>
      </c>
      <c r="AP137">
        <v>1.2053331256310309E-8</v>
      </c>
      <c r="AQ137">
        <v>9.7139747334384074E-3</v>
      </c>
      <c r="AR137">
        <v>0</v>
      </c>
      <c r="AS137">
        <v>0</v>
      </c>
      <c r="AU137">
        <f t="shared" si="12"/>
        <v>0.64304975141700127</v>
      </c>
      <c r="AV137" s="2">
        <f t="shared" si="13"/>
        <v>0.64888975925025361</v>
      </c>
      <c r="AX137" s="3">
        <f t="shared" si="10"/>
        <v>0.68938084366783392</v>
      </c>
      <c r="AY137" s="3">
        <f t="shared" si="11"/>
        <v>1.1788144898649119E-2</v>
      </c>
    </row>
    <row r="138" spans="1:51" x14ac:dyDescent="0.2">
      <c r="A138">
        <v>1.2273E-3</v>
      </c>
      <c r="B138">
        <v>1.8120000000000001E-4</v>
      </c>
      <c r="C138">
        <v>3.0439999999999998E-2</v>
      </c>
      <c r="D138">
        <v>4</v>
      </c>
      <c r="E138">
        <v>0.98799999999999999</v>
      </c>
      <c r="J138">
        <v>0.65318641267706956</v>
      </c>
      <c r="K138">
        <v>1.6010144330447808E-2</v>
      </c>
      <c r="L138">
        <v>0</v>
      </c>
      <c r="M138">
        <v>0</v>
      </c>
      <c r="R138">
        <v>0.29266984640995541</v>
      </c>
      <c r="S138">
        <v>1.1866419369759679E-2</v>
      </c>
      <c r="T138">
        <v>0</v>
      </c>
      <c r="U138">
        <v>0</v>
      </c>
      <c r="V138">
        <v>4.2212930721424499E-2</v>
      </c>
      <c r="W138">
        <v>8.4550191135294057E-3</v>
      </c>
      <c r="X138">
        <v>0</v>
      </c>
      <c r="Y138">
        <v>0</v>
      </c>
      <c r="AD138">
        <v>4.1997162132795874E-9</v>
      </c>
      <c r="AE138">
        <v>7.9297732076632453E-3</v>
      </c>
      <c r="AF138">
        <v>0</v>
      </c>
      <c r="AG138">
        <v>0</v>
      </c>
      <c r="AU138">
        <f t="shared" si="12"/>
        <v>0.65318641267706956</v>
      </c>
      <c r="AV138" s="2">
        <f t="shared" si="13"/>
        <v>0.66111985088772218</v>
      </c>
      <c r="AX138" s="3">
        <f t="shared" si="10"/>
        <v>0.69283174378976864</v>
      </c>
      <c r="AY138" s="3">
        <f t="shared" si="11"/>
        <v>1.0946132091698741E-2</v>
      </c>
    </row>
    <row r="139" spans="1:51" x14ac:dyDescent="0.2">
      <c r="A139">
        <v>1.2342E-3</v>
      </c>
      <c r="B139">
        <v>1.8009999999999999E-4</v>
      </c>
      <c r="C139">
        <v>3.0620000000000001E-2</v>
      </c>
      <c r="D139">
        <v>2</v>
      </c>
      <c r="E139">
        <v>0.99299999999999999</v>
      </c>
      <c r="J139">
        <v>0.69708544635950487</v>
      </c>
      <c r="K139">
        <v>7.6622542176802942E-3</v>
      </c>
      <c r="L139">
        <v>0</v>
      </c>
      <c r="M139">
        <v>0</v>
      </c>
      <c r="R139">
        <v>0.29546976416321902</v>
      </c>
      <c r="S139">
        <v>7.3961677308660182E-3</v>
      </c>
      <c r="T139">
        <v>0</v>
      </c>
      <c r="U139">
        <v>0</v>
      </c>
      <c r="AU139">
        <f t="shared" si="12"/>
        <v>0.69708544635950487</v>
      </c>
      <c r="AV139" s="2">
        <f t="shared" si="13"/>
        <v>0.70199944245670176</v>
      </c>
      <c r="AX139" s="3">
        <f t="shared" si="10"/>
        <v>0.70358700754751013</v>
      </c>
      <c r="AY139" s="3">
        <f t="shared" si="11"/>
        <v>1.263725537875135E-2</v>
      </c>
    </row>
    <row r="140" spans="1:51" x14ac:dyDescent="0.2">
      <c r="A140">
        <v>1.2348000000000001E-3</v>
      </c>
      <c r="B140">
        <v>1.8129999999999999E-4</v>
      </c>
      <c r="C140">
        <v>3.0630000000000001E-2</v>
      </c>
      <c r="D140">
        <v>3</v>
      </c>
      <c r="E140">
        <v>0.99199999999999999</v>
      </c>
      <c r="J140">
        <v>0.69492940290341776</v>
      </c>
      <c r="K140">
        <v>7.7494441835980962E-3</v>
      </c>
      <c r="L140">
        <v>0</v>
      </c>
      <c r="M140">
        <v>0</v>
      </c>
      <c r="R140">
        <v>0.29754145372029894</v>
      </c>
      <c r="S140">
        <v>1.5707900829850078E-2</v>
      </c>
      <c r="T140">
        <v>0</v>
      </c>
      <c r="U140">
        <v>0</v>
      </c>
      <c r="AL140">
        <v>3.9262469357796701E-8</v>
      </c>
      <c r="AM140">
        <v>1.4914210967245354E-2</v>
      </c>
      <c r="AN140">
        <v>0</v>
      </c>
      <c r="AO140">
        <v>0</v>
      </c>
      <c r="AU140">
        <f t="shared" si="12"/>
        <v>0.69492940290341776</v>
      </c>
      <c r="AV140" s="2">
        <f t="shared" si="13"/>
        <v>0.70053367228167118</v>
      </c>
      <c r="AX140" s="3">
        <f t="shared" si="10"/>
        <v>0.7100806347592179</v>
      </c>
      <c r="AY140" s="3">
        <f t="shared" si="11"/>
        <v>1.4127155289267224E-2</v>
      </c>
    </row>
    <row r="141" spans="1:51" x14ac:dyDescent="0.2">
      <c r="A141">
        <v>1.2375999999999999E-3</v>
      </c>
      <c r="B141">
        <v>1.828E-4</v>
      </c>
      <c r="C141">
        <v>3.0700000000000002E-2</v>
      </c>
      <c r="D141">
        <v>4</v>
      </c>
      <c r="E141">
        <v>0.99199999999999999</v>
      </c>
      <c r="J141">
        <v>0.69187198028827346</v>
      </c>
      <c r="K141">
        <v>2.1050943925156326E-2</v>
      </c>
      <c r="L141">
        <v>0</v>
      </c>
      <c r="M141">
        <v>0</v>
      </c>
      <c r="N141">
        <v>2.8194214007973481E-8</v>
      </c>
      <c r="O141">
        <v>1.6957241346385283E-2</v>
      </c>
      <c r="P141">
        <v>0</v>
      </c>
      <c r="Q141">
        <v>0</v>
      </c>
      <c r="R141">
        <v>0.30051958461823297</v>
      </c>
      <c r="S141">
        <v>1.5838163377188717E-2</v>
      </c>
      <c r="T141">
        <v>0</v>
      </c>
      <c r="U141">
        <v>0</v>
      </c>
      <c r="AL141">
        <v>3.1265938822612667E-8</v>
      </c>
      <c r="AM141">
        <v>1.5004292829211513E-2</v>
      </c>
      <c r="AN141">
        <v>0</v>
      </c>
      <c r="AO141">
        <v>0</v>
      </c>
      <c r="AU141">
        <f t="shared" si="12"/>
        <v>0.69187198028827346</v>
      </c>
      <c r="AV141" s="2">
        <f t="shared" si="13"/>
        <v>0.69745159303253368</v>
      </c>
      <c r="AX141" s="3">
        <f t="shared" si="10"/>
        <v>0.70745400534105474</v>
      </c>
      <c r="AY141" s="3">
        <f t="shared" si="11"/>
        <v>1.4561875463010771E-2</v>
      </c>
    </row>
    <row r="142" spans="1:51" x14ac:dyDescent="0.2">
      <c r="A142">
        <v>1.2377E-3</v>
      </c>
      <c r="B142">
        <v>1.817E-4</v>
      </c>
      <c r="C142">
        <v>3.0700000000000002E-2</v>
      </c>
      <c r="D142">
        <v>3</v>
      </c>
      <c r="E142">
        <v>0.99199999999999999</v>
      </c>
      <c r="J142">
        <v>0.69183909763714868</v>
      </c>
      <c r="K142">
        <v>2.0874288041395853E-2</v>
      </c>
      <c r="L142">
        <v>0</v>
      </c>
      <c r="M142">
        <v>0</v>
      </c>
      <c r="N142">
        <v>1.7069013412552174E-8</v>
      </c>
      <c r="O142">
        <v>1.6874793218257449E-2</v>
      </c>
      <c r="P142">
        <v>0</v>
      </c>
      <c r="Q142">
        <v>0</v>
      </c>
      <c r="R142">
        <v>0.3005570739735467</v>
      </c>
      <c r="S142">
        <v>7.7734949733323398E-3</v>
      </c>
      <c r="T142">
        <v>0</v>
      </c>
      <c r="U142">
        <v>0</v>
      </c>
      <c r="AU142">
        <f t="shared" si="12"/>
        <v>0.69183909763714868</v>
      </c>
      <c r="AV142" s="2">
        <f t="shared" si="13"/>
        <v>0.69741844519873863</v>
      </c>
      <c r="AX142" s="3">
        <f t="shared" ref="AX142:AX205" si="14">AVERAGE(AV142:AV151)</f>
        <v>0.71403667680447369</v>
      </c>
      <c r="AY142" s="3">
        <f t="shared" ref="AY142:AY205" si="15">_xlfn.STDEV.S(AV142:AV151) / SQRT(COUNT(AV142:AV151))</f>
        <v>1.5516059197642021E-2</v>
      </c>
    </row>
    <row r="143" spans="1:51" x14ac:dyDescent="0.2">
      <c r="A143">
        <v>1.2453E-3</v>
      </c>
      <c r="B143">
        <v>1.839E-4</v>
      </c>
      <c r="C143">
        <v>3.0890000000000001E-2</v>
      </c>
      <c r="D143">
        <v>4</v>
      </c>
      <c r="E143">
        <v>0.99099999999999999</v>
      </c>
      <c r="J143">
        <v>0.63563318966656812</v>
      </c>
      <c r="K143">
        <v>1.6449441656230145E-2</v>
      </c>
      <c r="L143">
        <v>0</v>
      </c>
      <c r="M143">
        <v>0</v>
      </c>
      <c r="R143">
        <v>0.29710967096868168</v>
      </c>
      <c r="S143">
        <v>1.0323507454175922E-2</v>
      </c>
      <c r="T143">
        <v>0</v>
      </c>
      <c r="U143">
        <v>0</v>
      </c>
      <c r="Z143">
        <v>5.807650390256084E-2</v>
      </c>
      <c r="AA143">
        <v>8.9661677282881474E-3</v>
      </c>
      <c r="AB143">
        <v>0</v>
      </c>
      <c r="AC143">
        <v>0</v>
      </c>
      <c r="AD143">
        <v>1.5155741914647399E-8</v>
      </c>
      <c r="AE143">
        <v>7.7573373316157301E-3</v>
      </c>
      <c r="AF143">
        <v>0</v>
      </c>
      <c r="AG143">
        <v>0</v>
      </c>
      <c r="AU143">
        <f t="shared" si="12"/>
        <v>0.63563318966656812</v>
      </c>
      <c r="AV143" s="2">
        <f t="shared" si="13"/>
        <v>0.6414058422467892</v>
      </c>
      <c r="AX143" s="3">
        <f t="shared" si="14"/>
        <v>0.71228044615916986</v>
      </c>
      <c r="AY143" s="3">
        <f t="shared" si="15"/>
        <v>1.5821444122777768E-2</v>
      </c>
    </row>
    <row r="144" spans="1:51" x14ac:dyDescent="0.2">
      <c r="A144">
        <v>1.2715999999999999E-3</v>
      </c>
      <c r="B144">
        <v>1.875E-4</v>
      </c>
      <c r="C144">
        <v>3.1510000000000003E-2</v>
      </c>
      <c r="D144">
        <v>4</v>
      </c>
      <c r="E144">
        <v>0.98199999999999998</v>
      </c>
      <c r="F144">
        <v>0.34410910979442999</v>
      </c>
      <c r="G144">
        <v>0.13972390325393486</v>
      </c>
      <c r="H144">
        <v>0</v>
      </c>
      <c r="I144">
        <v>0</v>
      </c>
      <c r="N144">
        <v>0.22141251055401368</v>
      </c>
      <c r="O144">
        <v>1.3146810868500678E-2</v>
      </c>
      <c r="P144">
        <v>0</v>
      </c>
      <c r="Q144">
        <v>0</v>
      </c>
      <c r="R144">
        <v>3.6817030590177581E-6</v>
      </c>
      <c r="S144">
        <v>3.0793641786539032E-2</v>
      </c>
      <c r="T144">
        <v>0</v>
      </c>
      <c r="U144">
        <v>0</v>
      </c>
      <c r="AH144">
        <v>0.41675043830925379</v>
      </c>
      <c r="AI144">
        <v>0.11999660811506997</v>
      </c>
      <c r="AJ144">
        <v>0</v>
      </c>
      <c r="AK144">
        <v>0</v>
      </c>
      <c r="AU144">
        <f t="shared" si="12"/>
        <v>0.76085954810368372</v>
      </c>
      <c r="AV144" s="2">
        <f t="shared" si="13"/>
        <v>0.77480605713206085</v>
      </c>
      <c r="AX144" s="3">
        <f t="shared" si="14"/>
        <v>0.73795139006488175</v>
      </c>
      <c r="AY144" s="3">
        <f t="shared" si="15"/>
        <v>2.2472212800886387E-2</v>
      </c>
    </row>
    <row r="145" spans="1:51" x14ac:dyDescent="0.2">
      <c r="A145">
        <v>1.2869999999999999E-3</v>
      </c>
      <c r="B145">
        <v>1.8890000000000001E-4</v>
      </c>
      <c r="C145">
        <v>3.1919999999999997E-2</v>
      </c>
      <c r="D145">
        <v>3</v>
      </c>
      <c r="E145">
        <v>0.99199999999999999</v>
      </c>
      <c r="J145">
        <v>0.67655296107501417</v>
      </c>
      <c r="K145">
        <v>1.812445315940232E-2</v>
      </c>
      <c r="L145">
        <v>0</v>
      </c>
      <c r="M145">
        <v>0</v>
      </c>
      <c r="R145">
        <v>0.31529844332070572</v>
      </c>
      <c r="S145">
        <v>9.5692715269434896E-3</v>
      </c>
      <c r="T145">
        <v>0</v>
      </c>
      <c r="U145">
        <v>0</v>
      </c>
      <c r="AP145">
        <v>9.1357783271280626E-6</v>
      </c>
      <c r="AQ145">
        <v>9.76693919056075E-3</v>
      </c>
      <c r="AR145">
        <v>0</v>
      </c>
      <c r="AS145">
        <v>0</v>
      </c>
      <c r="AU145">
        <f t="shared" si="12"/>
        <v>0.67655296107501417</v>
      </c>
      <c r="AV145" s="2">
        <f t="shared" si="13"/>
        <v>0.68200903334174812</v>
      </c>
      <c r="AX145" s="3">
        <f t="shared" si="14"/>
        <v>0.72489943072416196</v>
      </c>
      <c r="AY145" s="3">
        <f t="shared" si="15"/>
        <v>2.3842386823675357E-2</v>
      </c>
    </row>
    <row r="146" spans="1:51" x14ac:dyDescent="0.2">
      <c r="A146">
        <v>1.2936E-3</v>
      </c>
      <c r="B146">
        <v>1.9100000000000001E-4</v>
      </c>
      <c r="C146">
        <v>3.209E-2</v>
      </c>
      <c r="D146">
        <v>4</v>
      </c>
      <c r="E146">
        <v>0.99199999999999999</v>
      </c>
      <c r="J146">
        <v>0.68266934292331882</v>
      </c>
      <c r="K146">
        <v>1.8246113954291224E-2</v>
      </c>
      <c r="L146">
        <v>0</v>
      </c>
      <c r="M146">
        <v>0</v>
      </c>
      <c r="R146">
        <v>0.28594757724551739</v>
      </c>
      <c r="S146">
        <v>1.779665132507792E-2</v>
      </c>
      <c r="T146">
        <v>0</v>
      </c>
      <c r="U146">
        <v>0</v>
      </c>
      <c r="AL146">
        <v>2.3522392618942907E-2</v>
      </c>
      <c r="AM146">
        <v>1.540851045386395E-2</v>
      </c>
      <c r="AN146">
        <v>0</v>
      </c>
      <c r="AO146">
        <v>0</v>
      </c>
      <c r="AP146">
        <v>4.617692265920964E-7</v>
      </c>
      <c r="AQ146">
        <v>9.8848303901678692E-3</v>
      </c>
      <c r="AR146">
        <v>0</v>
      </c>
      <c r="AS146">
        <v>0</v>
      </c>
      <c r="AU146">
        <f t="shared" si="12"/>
        <v>0.68266934292331882</v>
      </c>
      <c r="AV146" s="2">
        <f t="shared" si="13"/>
        <v>0.68817474085011976</v>
      </c>
      <c r="AX146" s="3">
        <f t="shared" si="14"/>
        <v>0.73440942078627081</v>
      </c>
      <c r="AY146" s="3">
        <f t="shared" si="15"/>
        <v>2.3838156570570455E-2</v>
      </c>
    </row>
    <row r="147" spans="1:51" x14ac:dyDescent="0.2">
      <c r="A147">
        <v>1.3098000000000001E-3</v>
      </c>
      <c r="B147">
        <v>1.9340000000000001E-4</v>
      </c>
      <c r="C147">
        <v>3.2489999999999998E-2</v>
      </c>
      <c r="D147">
        <v>4</v>
      </c>
      <c r="E147">
        <v>0.98299999999999998</v>
      </c>
      <c r="N147">
        <v>0.22769538822878921</v>
      </c>
      <c r="O147">
        <v>1.2713166889091486E-2</v>
      </c>
      <c r="P147">
        <v>0</v>
      </c>
      <c r="Q147">
        <v>0</v>
      </c>
      <c r="Z147">
        <v>1.8740106284569037E-5</v>
      </c>
      <c r="AA147">
        <v>1.0598457055732615E-2</v>
      </c>
      <c r="AB147">
        <v>0</v>
      </c>
      <c r="AC147">
        <v>0</v>
      </c>
      <c r="AH147">
        <v>0.67178098154161747</v>
      </c>
      <c r="AI147">
        <v>1.8516509482243697E-2</v>
      </c>
      <c r="AJ147">
        <v>0</v>
      </c>
      <c r="AK147">
        <v>0</v>
      </c>
      <c r="AL147">
        <v>8.3460881018501451E-2</v>
      </c>
      <c r="AM147">
        <v>1.0849626699288595E-2</v>
      </c>
      <c r="AN147">
        <v>0</v>
      </c>
      <c r="AO147">
        <v>0</v>
      </c>
      <c r="AU147">
        <f t="shared" si="12"/>
        <v>0.67178098154161747</v>
      </c>
      <c r="AV147" s="2">
        <f t="shared" si="13"/>
        <v>0.68339876046960069</v>
      </c>
      <c r="AX147" s="3">
        <f t="shared" si="14"/>
        <v>0.74018952955017558</v>
      </c>
      <c r="AY147" s="3">
        <f t="shared" si="15"/>
        <v>2.3286914152372839E-2</v>
      </c>
    </row>
    <row r="148" spans="1:51" x14ac:dyDescent="0.2">
      <c r="A148">
        <v>1.3129999999999999E-3</v>
      </c>
      <c r="B148">
        <v>1.9359999999999999E-4</v>
      </c>
      <c r="C148">
        <v>3.2530000000000003E-2</v>
      </c>
      <c r="D148">
        <v>4</v>
      </c>
      <c r="E148">
        <v>0.98199999999999998</v>
      </c>
      <c r="F148">
        <v>0.36482422717759677</v>
      </c>
      <c r="G148">
        <v>8.1939100156956532E-2</v>
      </c>
      <c r="H148">
        <v>0</v>
      </c>
      <c r="I148">
        <v>0</v>
      </c>
      <c r="N148">
        <v>0.22740625190501984</v>
      </c>
      <c r="O148">
        <v>1.4940471031087813E-2</v>
      </c>
      <c r="P148">
        <v>0</v>
      </c>
      <c r="Q148">
        <v>0</v>
      </c>
      <c r="V148">
        <v>2.4491439771101269E-8</v>
      </c>
      <c r="W148">
        <v>9.3400240783556368E-3</v>
      </c>
      <c r="X148">
        <v>0</v>
      </c>
      <c r="Y148">
        <v>0</v>
      </c>
      <c r="AH148">
        <v>0.39001215649516746</v>
      </c>
      <c r="AI148">
        <v>8.8772004933038329E-2</v>
      </c>
      <c r="AJ148">
        <v>0</v>
      </c>
      <c r="AK148">
        <v>0</v>
      </c>
      <c r="AU148">
        <f t="shared" si="12"/>
        <v>0.75483638367276429</v>
      </c>
      <c r="AV148" s="2">
        <f t="shared" si="13"/>
        <v>0.76867248846513681</v>
      </c>
      <c r="AX148" s="3">
        <f t="shared" si="14"/>
        <v>0.74569968559693822</v>
      </c>
      <c r="AY148" s="3">
        <f t="shared" si="15"/>
        <v>2.2429959415175185E-2</v>
      </c>
    </row>
    <row r="149" spans="1:51" x14ac:dyDescent="0.2">
      <c r="A149">
        <v>1.323E-3</v>
      </c>
      <c r="B149">
        <v>1.951E-4</v>
      </c>
      <c r="C149">
        <v>3.2779999999999997E-2</v>
      </c>
      <c r="D149">
        <v>4</v>
      </c>
      <c r="E149">
        <v>0.98199999999999998</v>
      </c>
      <c r="F149">
        <v>0.36730197738089782</v>
      </c>
      <c r="G149">
        <v>8.0896771851614119E-2</v>
      </c>
      <c r="H149">
        <v>0</v>
      </c>
      <c r="I149">
        <v>0</v>
      </c>
      <c r="N149">
        <v>0.22929550645452357</v>
      </c>
      <c r="O149">
        <v>1.7537346500874539E-2</v>
      </c>
      <c r="P149">
        <v>0</v>
      </c>
      <c r="Q149">
        <v>0</v>
      </c>
      <c r="Z149">
        <v>2.776195135825387E-8</v>
      </c>
      <c r="AA149">
        <v>1.1959390900563204E-2</v>
      </c>
      <c r="AB149">
        <v>0</v>
      </c>
      <c r="AC149">
        <v>0</v>
      </c>
      <c r="AH149">
        <v>0.38582889433055312</v>
      </c>
      <c r="AI149">
        <v>8.9013546799233859E-2</v>
      </c>
      <c r="AJ149">
        <v>0</v>
      </c>
      <c r="AK149">
        <v>0</v>
      </c>
      <c r="AU149">
        <f t="shared" si="12"/>
        <v>0.75313087171145088</v>
      </c>
      <c r="AV149" s="2">
        <f t="shared" si="13"/>
        <v>0.76693571457377896</v>
      </c>
      <c r="AX149" s="3">
        <f t="shared" si="14"/>
        <v>0.74283453549421119</v>
      </c>
      <c r="AY149" s="3">
        <f t="shared" si="15"/>
        <v>2.2286439382883765E-2</v>
      </c>
    </row>
    <row r="150" spans="1:51" x14ac:dyDescent="0.2">
      <c r="A150">
        <v>1.3343999999999999E-3</v>
      </c>
      <c r="B150">
        <v>1.9579999999999999E-4</v>
      </c>
      <c r="C150">
        <v>3.3090000000000001E-2</v>
      </c>
      <c r="D150">
        <v>3</v>
      </c>
      <c r="E150">
        <v>0.99199999999999999</v>
      </c>
      <c r="J150">
        <v>0.66887323907524077</v>
      </c>
      <c r="K150">
        <v>1.6624855433566649E-2</v>
      </c>
      <c r="L150">
        <v>0</v>
      </c>
      <c r="M150">
        <v>0</v>
      </c>
      <c r="R150">
        <v>0.32287434492746214</v>
      </c>
      <c r="S150">
        <v>9.6136444677634558E-3</v>
      </c>
      <c r="T150">
        <v>0</v>
      </c>
      <c r="U150">
        <v>0</v>
      </c>
      <c r="AD150">
        <v>2.2237902979829905E-8</v>
      </c>
      <c r="AE150">
        <v>7.9115238561986174E-3</v>
      </c>
      <c r="AF150">
        <v>0</v>
      </c>
      <c r="AG150">
        <v>0</v>
      </c>
      <c r="AU150">
        <f t="shared" si="12"/>
        <v>0.66887323907524077</v>
      </c>
      <c r="AV150" s="2">
        <f t="shared" si="13"/>
        <v>0.67426737810004111</v>
      </c>
      <c r="AX150" s="3">
        <f t="shared" si="14"/>
        <v>0.73996357056990192</v>
      </c>
      <c r="AY150" s="3">
        <f t="shared" si="15"/>
        <v>2.2125809715574322E-2</v>
      </c>
    </row>
    <row r="151" spans="1:51" x14ac:dyDescent="0.2">
      <c r="A151">
        <v>1.3512000000000001E-3</v>
      </c>
      <c r="B151">
        <v>1.994E-4</v>
      </c>
      <c r="C151">
        <v>3.3500000000000002E-2</v>
      </c>
      <c r="D151">
        <v>4</v>
      </c>
      <c r="E151">
        <v>0.98099999999999998</v>
      </c>
      <c r="N151">
        <v>0.21319709484690333</v>
      </c>
      <c r="O151">
        <v>1.2287115915051062E-2</v>
      </c>
      <c r="P151">
        <v>0</v>
      </c>
      <c r="Q151">
        <v>0</v>
      </c>
      <c r="V151">
        <v>1.9170197705737982E-2</v>
      </c>
      <c r="W151">
        <v>1.0290365354569864E-2</v>
      </c>
      <c r="X151">
        <v>0</v>
      </c>
      <c r="Y151">
        <v>0</v>
      </c>
      <c r="Z151">
        <v>1.4234397286235139E-5</v>
      </c>
      <c r="AA151">
        <v>1.3346032573607256E-2</v>
      </c>
      <c r="AB151">
        <v>0</v>
      </c>
      <c r="AC151">
        <v>0</v>
      </c>
      <c r="AH151">
        <v>0.74877601982105346</v>
      </c>
      <c r="AI151">
        <v>1.2624113522588853E-2</v>
      </c>
      <c r="AJ151">
        <v>0</v>
      </c>
      <c r="AK151">
        <v>0</v>
      </c>
      <c r="AU151">
        <f t="shared" si="12"/>
        <v>0.74877601982105346</v>
      </c>
      <c r="AV151" s="2">
        <f t="shared" si="13"/>
        <v>0.76327830766672122</v>
      </c>
      <c r="AX151" s="3">
        <f t="shared" si="14"/>
        <v>0.74866591883040345</v>
      </c>
      <c r="AY151" s="3">
        <f t="shared" si="15"/>
        <v>2.0934072690840064E-2</v>
      </c>
    </row>
    <row r="152" spans="1:51" x14ac:dyDescent="0.2">
      <c r="A152">
        <v>1.3602E-3</v>
      </c>
      <c r="B152">
        <v>2.008E-4</v>
      </c>
      <c r="C152">
        <v>3.3739999999999999E-2</v>
      </c>
      <c r="D152">
        <v>4</v>
      </c>
      <c r="E152">
        <v>0.99199999999999999</v>
      </c>
      <c r="J152">
        <v>0.67441728963573599</v>
      </c>
      <c r="K152">
        <v>1.6869644286807768E-2</v>
      </c>
      <c r="L152">
        <v>0</v>
      </c>
      <c r="M152">
        <v>0</v>
      </c>
      <c r="R152">
        <v>0.28144569987841017</v>
      </c>
      <c r="S152">
        <v>1.8344982549117685E-2</v>
      </c>
      <c r="T152">
        <v>0</v>
      </c>
      <c r="U152">
        <v>0</v>
      </c>
      <c r="AD152">
        <v>6.1899407147874706E-8</v>
      </c>
      <c r="AE152">
        <v>8.0930319040202585E-3</v>
      </c>
      <c r="AF152">
        <v>0</v>
      </c>
      <c r="AG152">
        <v>0</v>
      </c>
      <c r="AL152">
        <v>3.6168794074914176E-2</v>
      </c>
      <c r="AM152">
        <v>1.5857690522916714E-2</v>
      </c>
      <c r="AN152">
        <v>0</v>
      </c>
      <c r="AO152">
        <v>0</v>
      </c>
      <c r="AU152">
        <f t="shared" si="12"/>
        <v>0.67441728963573599</v>
      </c>
      <c r="AV152" s="2">
        <f t="shared" si="13"/>
        <v>0.67985613874570161</v>
      </c>
      <c r="AX152" s="3">
        <f t="shared" si="14"/>
        <v>0.74499997649061211</v>
      </c>
      <c r="AY152" s="3">
        <f t="shared" si="15"/>
        <v>2.0970705610274941E-2</v>
      </c>
    </row>
    <row r="153" spans="1:51" x14ac:dyDescent="0.2">
      <c r="A153">
        <v>1.4273000000000001E-3</v>
      </c>
      <c r="B153">
        <v>2.1039999999999999E-4</v>
      </c>
      <c r="C153">
        <v>3.5349999999999999E-2</v>
      </c>
      <c r="D153">
        <v>4</v>
      </c>
      <c r="E153">
        <v>0.97299999999999998</v>
      </c>
      <c r="F153">
        <v>0.38848646997480485</v>
      </c>
      <c r="G153">
        <v>0.1446181788010264</v>
      </c>
      <c r="H153">
        <v>0</v>
      </c>
      <c r="I153">
        <v>0</v>
      </c>
      <c r="R153">
        <v>6.0482976920663766E-8</v>
      </c>
      <c r="S153">
        <v>3.2668728364369348E-2</v>
      </c>
      <c r="T153">
        <v>0</v>
      </c>
      <c r="U153">
        <v>0</v>
      </c>
      <c r="AD153">
        <v>9.8748256955856317E-2</v>
      </c>
      <c r="AE153">
        <v>6.1682157077272938E-3</v>
      </c>
      <c r="AF153">
        <v>0</v>
      </c>
      <c r="AG153">
        <v>0</v>
      </c>
      <c r="AH153">
        <v>0.4853796987338968</v>
      </c>
      <c r="AI153">
        <v>0.11956165715191792</v>
      </c>
      <c r="AJ153">
        <v>0</v>
      </c>
      <c r="AK153">
        <v>0</v>
      </c>
      <c r="AU153">
        <f t="shared" si="12"/>
        <v>0.87386616870870171</v>
      </c>
      <c r="AV153" s="2">
        <f t="shared" si="13"/>
        <v>0.89811528130390728</v>
      </c>
      <c r="AX153" s="3">
        <f t="shared" si="14"/>
        <v>0.75531457132619084</v>
      </c>
      <c r="AY153" s="3">
        <f t="shared" si="15"/>
        <v>1.9920920491304294E-2</v>
      </c>
    </row>
    <row r="154" spans="1:51" x14ac:dyDescent="0.2">
      <c r="A154">
        <v>1.5732999999999999E-3</v>
      </c>
      <c r="B154">
        <v>2.3220000000000001E-4</v>
      </c>
      <c r="C154">
        <v>3.9010000000000003E-2</v>
      </c>
      <c r="D154">
        <v>4</v>
      </c>
      <c r="E154">
        <v>0.99099999999999999</v>
      </c>
      <c r="J154">
        <v>0.63848788555134117</v>
      </c>
      <c r="K154">
        <v>2.0717344018863666E-2</v>
      </c>
      <c r="L154">
        <v>0</v>
      </c>
      <c r="M154">
        <v>0</v>
      </c>
      <c r="R154">
        <v>0.33647387356477476</v>
      </c>
      <c r="S154">
        <v>1.0610587703620998E-2</v>
      </c>
      <c r="T154">
        <v>0</v>
      </c>
      <c r="U154">
        <v>0</v>
      </c>
      <c r="AD154">
        <v>3.1322208667228723E-4</v>
      </c>
      <c r="AE154">
        <v>2.971903963886759E-2</v>
      </c>
      <c r="AF154">
        <v>0</v>
      </c>
      <c r="AG154">
        <v>0</v>
      </c>
      <c r="AP154">
        <v>1.5505948634763685E-2</v>
      </c>
      <c r="AQ154">
        <v>3.7357021906784325E-2</v>
      </c>
      <c r="AR154">
        <v>0</v>
      </c>
      <c r="AS154">
        <v>0</v>
      </c>
      <c r="AU154">
        <f t="shared" si="12"/>
        <v>0.63848788555134117</v>
      </c>
      <c r="AV154" s="2">
        <f t="shared" si="13"/>
        <v>0.64428646372486498</v>
      </c>
      <c r="AX154" s="3">
        <f t="shared" si="14"/>
        <v>0.73924926976594862</v>
      </c>
      <c r="AY154" s="3">
        <f t="shared" si="15"/>
        <v>1.2046944976328059E-2</v>
      </c>
    </row>
    <row r="155" spans="1:51" x14ac:dyDescent="0.2">
      <c r="A155">
        <v>1.7922000000000001E-3</v>
      </c>
      <c r="B155">
        <v>2.6259999999999999E-4</v>
      </c>
      <c r="C155">
        <v>4.4380000000000003E-2</v>
      </c>
      <c r="D155">
        <v>3</v>
      </c>
      <c r="E155">
        <v>0.97799999999999998</v>
      </c>
      <c r="F155">
        <v>0.76001253741565389</v>
      </c>
      <c r="G155">
        <v>1.3789563349907163E-2</v>
      </c>
      <c r="H155">
        <v>0</v>
      </c>
      <c r="I155">
        <v>0</v>
      </c>
      <c r="N155">
        <v>0.15271453013148767</v>
      </c>
      <c r="O155">
        <v>2.8352998775814247E-2</v>
      </c>
      <c r="P155">
        <v>0</v>
      </c>
      <c r="Q155">
        <v>0</v>
      </c>
      <c r="AP155">
        <v>6.5530387016961178E-2</v>
      </c>
      <c r="AQ155">
        <v>1.6468282044035342E-2</v>
      </c>
      <c r="AR155">
        <v>0</v>
      </c>
      <c r="AS155">
        <v>0</v>
      </c>
      <c r="AU155">
        <f t="shared" si="12"/>
        <v>0.76001253741565389</v>
      </c>
      <c r="AV155" s="2">
        <f t="shared" si="13"/>
        <v>0.77710893396283631</v>
      </c>
      <c r="AX155" s="3">
        <f t="shared" si="14"/>
        <v>0.74771934958540742</v>
      </c>
      <c r="AY155" s="3">
        <f t="shared" si="15"/>
        <v>6.1748155582043848E-3</v>
      </c>
    </row>
    <row r="156" spans="1:51" x14ac:dyDescent="0.2">
      <c r="A156">
        <v>1.8477999999999999E-3</v>
      </c>
      <c r="B156">
        <v>2.7240000000000001E-4</v>
      </c>
      <c r="C156">
        <v>4.5760000000000002E-2</v>
      </c>
      <c r="D156">
        <v>4</v>
      </c>
      <c r="E156">
        <v>0.98</v>
      </c>
      <c r="F156">
        <v>0.73105631191938458</v>
      </c>
      <c r="G156">
        <v>2.4100356328678973E-2</v>
      </c>
      <c r="H156">
        <v>0</v>
      </c>
      <c r="I156">
        <v>0</v>
      </c>
      <c r="N156">
        <v>0.21751717278106225</v>
      </c>
      <c r="O156">
        <v>2.9831479824222885E-2</v>
      </c>
      <c r="P156">
        <v>0</v>
      </c>
      <c r="Q156">
        <v>0</v>
      </c>
      <c r="AL156">
        <v>4.1411573399290291E-7</v>
      </c>
      <c r="AM156">
        <v>1.4403809307681969E-2</v>
      </c>
      <c r="AN156">
        <v>0</v>
      </c>
      <c r="AO156">
        <v>0</v>
      </c>
      <c r="AP156">
        <v>3.1549967222967011E-2</v>
      </c>
      <c r="AQ156">
        <v>1.690668679726853E-2</v>
      </c>
      <c r="AR156">
        <v>0</v>
      </c>
      <c r="AS156">
        <v>0</v>
      </c>
      <c r="AU156">
        <f t="shared" si="12"/>
        <v>0.73105631191938458</v>
      </c>
      <c r="AV156" s="2">
        <f t="shared" si="13"/>
        <v>0.74597582848916799</v>
      </c>
      <c r="AX156" s="3">
        <f t="shared" si="14"/>
        <v>0.74295162151487537</v>
      </c>
      <c r="AY156" s="3">
        <f t="shared" si="15"/>
        <v>5.4517388699627453E-3</v>
      </c>
    </row>
    <row r="157" spans="1:51" x14ac:dyDescent="0.2">
      <c r="A157">
        <v>1.8668000000000001E-3</v>
      </c>
      <c r="B157">
        <v>2.7520000000000002E-4</v>
      </c>
      <c r="C157">
        <v>4.623E-2</v>
      </c>
      <c r="D157">
        <v>4</v>
      </c>
      <c r="E157">
        <v>0.98</v>
      </c>
      <c r="F157">
        <v>0.7237303145184828</v>
      </c>
      <c r="G157">
        <v>3.5976375556017633E-2</v>
      </c>
      <c r="H157">
        <v>0</v>
      </c>
      <c r="I157">
        <v>0</v>
      </c>
      <c r="N157">
        <v>0.22312539291387645</v>
      </c>
      <c r="O157">
        <v>2.9821479972278023E-2</v>
      </c>
      <c r="P157">
        <v>0</v>
      </c>
      <c r="Q157">
        <v>0</v>
      </c>
      <c r="R157">
        <v>8.4547207055261626E-9</v>
      </c>
      <c r="S157">
        <v>2.4837558115480027E-2</v>
      </c>
      <c r="T157">
        <v>0</v>
      </c>
      <c r="U157">
        <v>0</v>
      </c>
      <c r="AP157">
        <v>3.3235362167282685E-2</v>
      </c>
      <c r="AQ157">
        <v>1.6905666220904003E-2</v>
      </c>
      <c r="AR157">
        <v>0</v>
      </c>
      <c r="AS157">
        <v>0</v>
      </c>
      <c r="AU157">
        <f t="shared" si="12"/>
        <v>0.7237303145184828</v>
      </c>
      <c r="AV157" s="2">
        <f t="shared" si="13"/>
        <v>0.73850032093722739</v>
      </c>
      <c r="AX157" s="3">
        <f t="shared" si="14"/>
        <v>0.74041294581658101</v>
      </c>
      <c r="AY157" s="3">
        <f t="shared" si="15"/>
        <v>5.8702831425358004E-3</v>
      </c>
    </row>
    <row r="158" spans="1:51" x14ac:dyDescent="0.2">
      <c r="A158">
        <v>1.8695000000000001E-3</v>
      </c>
      <c r="B158">
        <v>2.7559999999999998E-4</v>
      </c>
      <c r="C158">
        <v>4.6300000000000001E-2</v>
      </c>
      <c r="D158">
        <v>4</v>
      </c>
      <c r="E158">
        <v>0.97899999999999998</v>
      </c>
      <c r="F158">
        <v>0.72448054670167039</v>
      </c>
      <c r="G158">
        <v>1.4148779712023879E-2</v>
      </c>
      <c r="H158">
        <v>0</v>
      </c>
      <c r="I158">
        <v>0</v>
      </c>
      <c r="N158">
        <v>0.20693621855253277</v>
      </c>
      <c r="O158">
        <v>4.547150073264055E-2</v>
      </c>
      <c r="P158">
        <v>0</v>
      </c>
      <c r="Q158">
        <v>0</v>
      </c>
      <c r="Z158">
        <v>1.278971862127853E-8</v>
      </c>
      <c r="AA158">
        <v>1.7636209516984316E-2</v>
      </c>
      <c r="AB158">
        <v>0</v>
      </c>
      <c r="AC158">
        <v>0</v>
      </c>
      <c r="AP158">
        <v>4.7895821202812994E-2</v>
      </c>
      <c r="AQ158">
        <v>2.2927738545986315E-2</v>
      </c>
      <c r="AR158">
        <v>0</v>
      </c>
      <c r="AS158">
        <v>0</v>
      </c>
      <c r="AU158">
        <f t="shared" si="12"/>
        <v>0.72448054670167039</v>
      </c>
      <c r="AV158" s="2">
        <f t="shared" si="13"/>
        <v>0.7400209874378656</v>
      </c>
      <c r="AX158" s="3">
        <f t="shared" si="14"/>
        <v>0.73844656877407422</v>
      </c>
      <c r="AY158" s="3">
        <f t="shared" si="15"/>
        <v>6.2580050861891058E-3</v>
      </c>
    </row>
    <row r="159" spans="1:51" x14ac:dyDescent="0.2">
      <c r="A159">
        <v>1.884E-3</v>
      </c>
      <c r="B159">
        <v>2.7769999999999997E-4</v>
      </c>
      <c r="C159">
        <v>4.6649999999999997E-2</v>
      </c>
      <c r="D159">
        <v>4</v>
      </c>
      <c r="E159">
        <v>0.98099999999999998</v>
      </c>
      <c r="F159">
        <v>0.72419977008940228</v>
      </c>
      <c r="G159">
        <v>1.4304180034169382E-2</v>
      </c>
      <c r="H159">
        <v>0</v>
      </c>
      <c r="I159">
        <v>0</v>
      </c>
      <c r="N159">
        <v>0.23610490137520593</v>
      </c>
      <c r="O159">
        <v>2.9512462654444693E-2</v>
      </c>
      <c r="P159">
        <v>0</v>
      </c>
      <c r="Q159">
        <v>0</v>
      </c>
      <c r="AD159">
        <v>5.4598691182820174E-5</v>
      </c>
      <c r="AE159">
        <v>3.2878948451392179E-2</v>
      </c>
      <c r="AF159">
        <v>0</v>
      </c>
      <c r="AG159">
        <v>0</v>
      </c>
      <c r="AP159">
        <v>2.0474954148354572E-2</v>
      </c>
      <c r="AQ159">
        <v>4.3708160507875002E-2</v>
      </c>
      <c r="AR159">
        <v>0</v>
      </c>
      <c r="AS159">
        <v>0</v>
      </c>
      <c r="AU159">
        <f t="shared" si="12"/>
        <v>0.72419977008940228</v>
      </c>
      <c r="AV159" s="2">
        <f t="shared" si="13"/>
        <v>0.73822606533068535</v>
      </c>
      <c r="AX159" s="3">
        <f t="shared" si="14"/>
        <v>0.73596565395267932</v>
      </c>
      <c r="AY159" s="3">
        <f t="shared" si="15"/>
        <v>6.6670507963658898E-3</v>
      </c>
    </row>
    <row r="160" spans="1:51" x14ac:dyDescent="0.2">
      <c r="A160">
        <v>1.9017999999999999E-3</v>
      </c>
      <c r="B160">
        <v>2.787E-4</v>
      </c>
      <c r="C160">
        <v>4.709E-2</v>
      </c>
      <c r="D160">
        <v>3</v>
      </c>
      <c r="E160">
        <v>0.97899999999999998</v>
      </c>
      <c r="F160">
        <v>0.74530375263025039</v>
      </c>
      <c r="G160">
        <v>1.4207623359853577E-2</v>
      </c>
      <c r="H160">
        <v>0</v>
      </c>
      <c r="I160">
        <v>0</v>
      </c>
      <c r="N160">
        <v>0.20459257997214342</v>
      </c>
      <c r="O160">
        <v>2.5636904879168962E-2</v>
      </c>
      <c r="P160">
        <v>0</v>
      </c>
      <c r="Q160">
        <v>0</v>
      </c>
      <c r="AD160">
        <v>2.9042916493427662E-2</v>
      </c>
      <c r="AE160">
        <v>1.2761332195490652E-2</v>
      </c>
      <c r="AF160">
        <v>0</v>
      </c>
      <c r="AG160">
        <v>0</v>
      </c>
      <c r="AU160">
        <f t="shared" si="12"/>
        <v>0.74530375263025039</v>
      </c>
      <c r="AV160" s="2">
        <f t="shared" si="13"/>
        <v>0.76129086070505658</v>
      </c>
      <c r="AX160" s="3">
        <f t="shared" si="14"/>
        <v>0.73097210243968258</v>
      </c>
      <c r="AY160" s="3">
        <f t="shared" si="15"/>
        <v>8.1778233044904995E-3</v>
      </c>
    </row>
    <row r="161" spans="1:51" x14ac:dyDescent="0.2">
      <c r="A161">
        <v>1.9216999999999999E-3</v>
      </c>
      <c r="B161">
        <v>2.833E-4</v>
      </c>
      <c r="C161">
        <v>4.759E-2</v>
      </c>
      <c r="D161">
        <v>4</v>
      </c>
      <c r="E161">
        <v>0.98</v>
      </c>
      <c r="F161">
        <v>0.71208650658343187</v>
      </c>
      <c r="G161">
        <v>1.6241960735196112E-2</v>
      </c>
      <c r="H161">
        <v>0</v>
      </c>
      <c r="I161">
        <v>0</v>
      </c>
      <c r="N161">
        <v>0.23575856745919052</v>
      </c>
      <c r="O161">
        <v>2.9972395195036864E-2</v>
      </c>
      <c r="P161">
        <v>0</v>
      </c>
      <c r="Q161">
        <v>0</v>
      </c>
      <c r="V161">
        <v>9.3640190000273285E-8</v>
      </c>
      <c r="W161">
        <v>1.0367236013218805E-2</v>
      </c>
      <c r="X161">
        <v>0</v>
      </c>
      <c r="Y161">
        <v>0</v>
      </c>
      <c r="AP161">
        <v>3.2373825016401535E-2</v>
      </c>
      <c r="AQ161">
        <v>1.7210784593206203E-2</v>
      </c>
      <c r="AR161">
        <v>0</v>
      </c>
      <c r="AS161">
        <v>0</v>
      </c>
      <c r="AU161">
        <f t="shared" si="12"/>
        <v>0.71208650658343187</v>
      </c>
      <c r="AV161" s="2">
        <f t="shared" si="13"/>
        <v>0.72661888426880805</v>
      </c>
      <c r="AX161" s="3">
        <f t="shared" si="14"/>
        <v>0.73962347308141629</v>
      </c>
      <c r="AY161" s="3">
        <f t="shared" si="15"/>
        <v>1.4142546926533568E-2</v>
      </c>
    </row>
    <row r="162" spans="1:51" x14ac:dyDescent="0.2">
      <c r="A162">
        <v>1.9294E-3</v>
      </c>
      <c r="B162">
        <v>2.8439999999999997E-4</v>
      </c>
      <c r="C162">
        <v>4.7780000000000003E-2</v>
      </c>
      <c r="D162">
        <v>4</v>
      </c>
      <c r="E162">
        <v>0.97799999999999998</v>
      </c>
      <c r="F162">
        <v>0.765776041185255</v>
      </c>
      <c r="G162">
        <v>2.5143819434000528E-2</v>
      </c>
      <c r="H162">
        <v>0</v>
      </c>
      <c r="I162">
        <v>0</v>
      </c>
      <c r="N162">
        <v>0.17744121276698682</v>
      </c>
      <c r="O162">
        <v>2.7227468404223822E-2</v>
      </c>
      <c r="P162">
        <v>0</v>
      </c>
      <c r="Q162">
        <v>0</v>
      </c>
      <c r="AD162">
        <v>3.5153388241439813E-2</v>
      </c>
      <c r="AE162">
        <v>1.3096149315782941E-2</v>
      </c>
      <c r="AF162">
        <v>0</v>
      </c>
      <c r="AG162">
        <v>0</v>
      </c>
      <c r="AL162">
        <v>2.7634465595445197E-8</v>
      </c>
      <c r="AM162">
        <v>1.4832257673471055E-2</v>
      </c>
      <c r="AN162">
        <v>0</v>
      </c>
      <c r="AO162">
        <v>0</v>
      </c>
      <c r="AU162">
        <f t="shared" si="12"/>
        <v>0.765776041185255</v>
      </c>
      <c r="AV162" s="2">
        <f t="shared" si="13"/>
        <v>0.78300208710148778</v>
      </c>
      <c r="AX162" s="3">
        <f t="shared" si="14"/>
        <v>0.7517133872106958</v>
      </c>
      <c r="AY162" s="3">
        <f t="shared" si="15"/>
        <v>1.7641964462739176E-2</v>
      </c>
    </row>
    <row r="163" spans="1:51" x14ac:dyDescent="0.2">
      <c r="A163">
        <v>1.9599999999999999E-3</v>
      </c>
      <c r="B163">
        <v>2.855E-4</v>
      </c>
      <c r="C163">
        <v>4.854E-2</v>
      </c>
      <c r="D163">
        <v>2</v>
      </c>
      <c r="E163">
        <v>0.98199999999999998</v>
      </c>
      <c r="F163">
        <v>0.7241879449188604</v>
      </c>
      <c r="G163">
        <v>1.0891186709311936E-2</v>
      </c>
      <c r="H163">
        <v>0</v>
      </c>
      <c r="I163">
        <v>0</v>
      </c>
      <c r="N163">
        <v>0.25743928919949505</v>
      </c>
      <c r="O163">
        <v>1.0998012452880105E-2</v>
      </c>
      <c r="P163">
        <v>0</v>
      </c>
      <c r="Q163">
        <v>0</v>
      </c>
      <c r="AU163">
        <f t="shared" si="12"/>
        <v>0.7241879449188604</v>
      </c>
      <c r="AV163" s="2">
        <f t="shared" si="13"/>
        <v>0.73746226570148721</v>
      </c>
      <c r="AX163" s="3">
        <f t="shared" si="14"/>
        <v>0.75808584035523019</v>
      </c>
      <c r="AY163" s="3">
        <f t="shared" si="15"/>
        <v>1.9903643359025412E-2</v>
      </c>
    </row>
    <row r="164" spans="1:51" x14ac:dyDescent="0.2">
      <c r="A164">
        <v>1.9667999999999999E-3</v>
      </c>
      <c r="B164">
        <v>2.8820000000000001E-4</v>
      </c>
      <c r="C164">
        <v>4.8710000000000003E-2</v>
      </c>
      <c r="D164">
        <v>3</v>
      </c>
      <c r="E164">
        <v>0.98199999999999998</v>
      </c>
      <c r="F164">
        <v>0.71586549120490228</v>
      </c>
      <c r="G164">
        <v>2.1750380745350646E-2</v>
      </c>
      <c r="H164">
        <v>0</v>
      </c>
      <c r="I164">
        <v>0</v>
      </c>
      <c r="N164">
        <v>0.2658800401764928</v>
      </c>
      <c r="O164">
        <v>1.180998797770119E-2</v>
      </c>
      <c r="P164">
        <v>0</v>
      </c>
      <c r="Q164">
        <v>0</v>
      </c>
      <c r="AL164">
        <v>3.3993038369638095E-8</v>
      </c>
      <c r="AM164">
        <v>1.4698300689240646E-2</v>
      </c>
      <c r="AN164">
        <v>0</v>
      </c>
      <c r="AO164">
        <v>0</v>
      </c>
      <c r="AU164">
        <f t="shared" si="12"/>
        <v>0.71586549120490228</v>
      </c>
      <c r="AV164" s="2">
        <f t="shared" si="13"/>
        <v>0.7289872619194524</v>
      </c>
      <c r="AX164" s="3">
        <f t="shared" si="14"/>
        <v>0.76870362615189869</v>
      </c>
      <c r="AY164" s="3">
        <f t="shared" si="15"/>
        <v>2.1452992931872684E-2</v>
      </c>
    </row>
    <row r="165" spans="1:51" x14ac:dyDescent="0.2">
      <c r="A165">
        <v>1.9677000000000002E-3</v>
      </c>
      <c r="B165">
        <v>2.901E-4</v>
      </c>
      <c r="C165">
        <v>4.8730000000000002E-2</v>
      </c>
      <c r="D165">
        <v>4</v>
      </c>
      <c r="E165">
        <v>0.98</v>
      </c>
      <c r="F165">
        <v>0.71484302019236556</v>
      </c>
      <c r="G165">
        <v>1.4498653108424034E-2</v>
      </c>
      <c r="H165">
        <v>0</v>
      </c>
      <c r="I165">
        <v>0</v>
      </c>
      <c r="N165">
        <v>0.24294821128458585</v>
      </c>
      <c r="O165">
        <v>3.9574474603994242E-2</v>
      </c>
      <c r="P165">
        <v>0</v>
      </c>
      <c r="Q165">
        <v>0</v>
      </c>
      <c r="Z165">
        <v>2.3500817033274503E-8</v>
      </c>
      <c r="AA165">
        <v>1.731811353852776E-2</v>
      </c>
      <c r="AB165">
        <v>0</v>
      </c>
      <c r="AC165">
        <v>0</v>
      </c>
      <c r="AD165">
        <v>2.1993517173457676E-2</v>
      </c>
      <c r="AE165">
        <v>1.6936091835463147E-2</v>
      </c>
      <c r="AF165">
        <v>0</v>
      </c>
      <c r="AG165">
        <v>0</v>
      </c>
      <c r="AU165">
        <f t="shared" si="12"/>
        <v>0.71484302019236556</v>
      </c>
      <c r="AV165" s="2">
        <f t="shared" si="13"/>
        <v>0.72943165325751591</v>
      </c>
      <c r="AX165" s="3">
        <f t="shared" si="14"/>
        <v>0.78003778092663223</v>
      </c>
      <c r="AY165" s="3">
        <f t="shared" si="15"/>
        <v>2.2105662655962352E-2</v>
      </c>
    </row>
    <row r="166" spans="1:51" x14ac:dyDescent="0.2">
      <c r="A166">
        <v>1.9849999999999998E-3</v>
      </c>
      <c r="B166">
        <v>2.9260000000000001E-4</v>
      </c>
      <c r="C166">
        <v>4.9160000000000002E-2</v>
      </c>
      <c r="D166">
        <v>4</v>
      </c>
      <c r="E166">
        <v>0.98099999999999998</v>
      </c>
      <c r="F166">
        <v>0.70689787914760605</v>
      </c>
      <c r="G166">
        <v>3.7620276459530845E-2</v>
      </c>
      <c r="H166">
        <v>0</v>
      </c>
      <c r="I166">
        <v>0</v>
      </c>
      <c r="N166">
        <v>0.27065150829810475</v>
      </c>
      <c r="O166">
        <v>2.7770083471627578E-2</v>
      </c>
      <c r="P166">
        <v>0</v>
      </c>
      <c r="Q166">
        <v>0</v>
      </c>
      <c r="R166">
        <v>6.0405641257136531E-9</v>
      </c>
      <c r="S166">
        <v>2.5539920662237169E-2</v>
      </c>
      <c r="T166">
        <v>0</v>
      </c>
      <c r="U166">
        <v>0</v>
      </c>
      <c r="AD166">
        <v>3.9189446100656314E-3</v>
      </c>
      <c r="AE166">
        <v>1.3076553093712209E-2</v>
      </c>
      <c r="AF166">
        <v>0</v>
      </c>
      <c r="AG166">
        <v>0</v>
      </c>
      <c r="AU166">
        <f t="shared" si="12"/>
        <v>0.70689787914760605</v>
      </c>
      <c r="AV166" s="2">
        <f t="shared" si="13"/>
        <v>0.72058907150622431</v>
      </c>
      <c r="AX166" s="3">
        <f t="shared" si="14"/>
        <v>0.79252648746280896</v>
      </c>
      <c r="AY166" s="3">
        <f t="shared" si="15"/>
        <v>2.2454009433778142E-2</v>
      </c>
    </row>
    <row r="167" spans="1:51" x14ac:dyDescent="0.2">
      <c r="A167">
        <v>1.993E-3</v>
      </c>
      <c r="B167">
        <v>2.9379999999999999E-4</v>
      </c>
      <c r="C167">
        <v>4.9360000000000001E-2</v>
      </c>
      <c r="D167">
        <v>4</v>
      </c>
      <c r="E167">
        <v>0.98099999999999998</v>
      </c>
      <c r="F167">
        <v>0.70517865605242802</v>
      </c>
      <c r="G167">
        <v>1.6505464832340271E-2</v>
      </c>
      <c r="H167">
        <v>0</v>
      </c>
      <c r="I167">
        <v>0</v>
      </c>
      <c r="N167">
        <v>0.2668417434171092</v>
      </c>
      <c r="O167">
        <v>2.6884532988872469E-2</v>
      </c>
      <c r="P167">
        <v>0</v>
      </c>
      <c r="Q167">
        <v>0</v>
      </c>
      <c r="V167">
        <v>1.7003819923819174E-8</v>
      </c>
      <c r="W167">
        <v>1.0569213256059267E-2</v>
      </c>
      <c r="X167">
        <v>0</v>
      </c>
      <c r="Y167">
        <v>0</v>
      </c>
      <c r="AD167">
        <v>8.9487139946229435E-3</v>
      </c>
      <c r="AE167">
        <v>1.3198855645198904E-2</v>
      </c>
      <c r="AF167">
        <v>0</v>
      </c>
      <c r="AG167">
        <v>0</v>
      </c>
      <c r="AU167">
        <f t="shared" si="12"/>
        <v>0.70517865605242802</v>
      </c>
      <c r="AV167" s="2">
        <f t="shared" si="13"/>
        <v>0.718836550512159</v>
      </c>
      <c r="AX167" s="3">
        <f t="shared" si="14"/>
        <v>0.80464589759048122</v>
      </c>
      <c r="AY167" s="3">
        <f t="shared" si="15"/>
        <v>2.1385056252877729E-2</v>
      </c>
    </row>
    <row r="168" spans="1:51" x14ac:dyDescent="0.2">
      <c r="A168">
        <v>2.0068E-3</v>
      </c>
      <c r="B168">
        <v>2.9409999999999999E-4</v>
      </c>
      <c r="C168">
        <v>4.9700000000000001E-2</v>
      </c>
      <c r="D168">
        <v>3</v>
      </c>
      <c r="E168">
        <v>0.98199999999999998</v>
      </c>
      <c r="F168">
        <v>0.70233802611788643</v>
      </c>
      <c r="G168">
        <v>3.654127114491957E-2</v>
      </c>
      <c r="H168">
        <v>0</v>
      </c>
      <c r="I168">
        <v>0</v>
      </c>
      <c r="N168">
        <v>0.2795905152205298</v>
      </c>
      <c r="O168">
        <v>1.4439525987578885E-2</v>
      </c>
      <c r="P168">
        <v>0</v>
      </c>
      <c r="Q168">
        <v>0</v>
      </c>
      <c r="R168">
        <v>9.4705007356107844E-9</v>
      </c>
      <c r="S168">
        <v>2.5603781904937874E-2</v>
      </c>
      <c r="T168">
        <v>0</v>
      </c>
      <c r="U168">
        <v>0</v>
      </c>
      <c r="AU168">
        <f t="shared" si="12"/>
        <v>0.70233802611788643</v>
      </c>
      <c r="AV168" s="2">
        <f t="shared" si="13"/>
        <v>0.71521183922391696</v>
      </c>
      <c r="AX168" s="3">
        <f t="shared" si="14"/>
        <v>0.81692253814317939</v>
      </c>
      <c r="AY168" s="3">
        <f t="shared" si="15"/>
        <v>1.9337435735741856E-2</v>
      </c>
    </row>
    <row r="169" spans="1:51" x14ac:dyDescent="0.2">
      <c r="A169">
        <v>2.0895000000000002E-3</v>
      </c>
      <c r="B169">
        <v>3.0800000000000001E-4</v>
      </c>
      <c r="C169">
        <v>5.1749999999999997E-2</v>
      </c>
      <c r="D169">
        <v>4</v>
      </c>
      <c r="E169">
        <v>0.98199999999999998</v>
      </c>
      <c r="F169">
        <v>0.67590132029710392</v>
      </c>
      <c r="G169">
        <v>3.757516606962423E-2</v>
      </c>
      <c r="H169">
        <v>0</v>
      </c>
      <c r="I169">
        <v>0</v>
      </c>
      <c r="N169">
        <v>0.2841433162577392</v>
      </c>
      <c r="O169">
        <v>1.4910795064413732E-2</v>
      </c>
      <c r="P169">
        <v>0</v>
      </c>
      <c r="Q169">
        <v>0</v>
      </c>
      <c r="R169">
        <v>7.1163944457103907E-6</v>
      </c>
      <c r="S169">
        <v>3.3566740848480429E-2</v>
      </c>
      <c r="T169">
        <v>0</v>
      </c>
      <c r="U169">
        <v>0</v>
      </c>
      <c r="AL169">
        <v>2.1825888682898205E-2</v>
      </c>
      <c r="AM169">
        <v>1.9464623317635984E-2</v>
      </c>
      <c r="AN169">
        <v>0</v>
      </c>
      <c r="AO169">
        <v>0</v>
      </c>
      <c r="AU169">
        <f t="shared" si="12"/>
        <v>0.67590132029710392</v>
      </c>
      <c r="AV169" s="2">
        <f t="shared" si="13"/>
        <v>0.68829055020071683</v>
      </c>
      <c r="AX169" s="3">
        <f t="shared" si="14"/>
        <v>0.82877072297077192</v>
      </c>
      <c r="AY169" s="3">
        <f t="shared" si="15"/>
        <v>1.5700915831061129E-2</v>
      </c>
    </row>
    <row r="170" spans="1:51" x14ac:dyDescent="0.2">
      <c r="A170">
        <v>2.0999E-3</v>
      </c>
      <c r="B170">
        <v>3.0590000000000001E-4</v>
      </c>
      <c r="C170">
        <v>5.1999999999999998E-2</v>
      </c>
      <c r="D170">
        <v>2</v>
      </c>
      <c r="E170">
        <v>0.97399999999999998</v>
      </c>
      <c r="F170">
        <v>0.82576164837721144</v>
      </c>
      <c r="G170">
        <v>6.9224566656222669E-3</v>
      </c>
      <c r="H170">
        <v>0</v>
      </c>
      <c r="I170">
        <v>0</v>
      </c>
      <c r="AP170">
        <v>0.1478655959106816</v>
      </c>
      <c r="AQ170">
        <v>6.6117634769594265E-3</v>
      </c>
      <c r="AR170">
        <v>0</v>
      </c>
      <c r="AS170">
        <v>0</v>
      </c>
      <c r="AU170">
        <f t="shared" si="12"/>
        <v>0.82576164837721144</v>
      </c>
      <c r="AV170" s="2">
        <f t="shared" si="13"/>
        <v>0.84780456712239372</v>
      </c>
      <c r="AX170" s="3">
        <f t="shared" si="14"/>
        <v>0.82955330847221576</v>
      </c>
      <c r="AY170" s="3">
        <f t="shared" si="15"/>
        <v>1.4923156089744677E-2</v>
      </c>
    </row>
    <row r="171" spans="1:51" x14ac:dyDescent="0.2">
      <c r="A171">
        <v>2.0999E-3</v>
      </c>
      <c r="B171">
        <v>3.077E-4</v>
      </c>
      <c r="C171">
        <v>5.1999999999999998E-2</v>
      </c>
      <c r="D171">
        <v>3</v>
      </c>
      <c r="E171">
        <v>0.97399999999999998</v>
      </c>
      <c r="F171">
        <v>0.82548255689700167</v>
      </c>
      <c r="G171">
        <v>1.1868471280537472E-2</v>
      </c>
      <c r="H171">
        <v>0</v>
      </c>
      <c r="I171">
        <v>0</v>
      </c>
      <c r="Z171">
        <v>3.4512156160622441E-4</v>
      </c>
      <c r="AA171">
        <v>1.1903217702416679E-2</v>
      </c>
      <c r="AB171">
        <v>0</v>
      </c>
      <c r="AC171">
        <v>0</v>
      </c>
      <c r="AP171">
        <v>0.14780031289533049</v>
      </c>
      <c r="AQ171">
        <v>7.0031136211999587E-3</v>
      </c>
      <c r="AR171">
        <v>0</v>
      </c>
      <c r="AS171">
        <v>0</v>
      </c>
      <c r="AU171">
        <f t="shared" si="12"/>
        <v>0.82548255689700167</v>
      </c>
      <c r="AV171" s="2">
        <f t="shared" si="13"/>
        <v>0.84751802556160338</v>
      </c>
      <c r="AX171" s="3">
        <f t="shared" si="14"/>
        <v>0.8286582465168737</v>
      </c>
      <c r="AY171" s="3">
        <f t="shared" si="15"/>
        <v>1.4828064598873531E-2</v>
      </c>
    </row>
    <row r="172" spans="1:51" x14ac:dyDescent="0.2">
      <c r="A172">
        <v>2.1002E-3</v>
      </c>
      <c r="B172">
        <v>3.077E-4</v>
      </c>
      <c r="C172">
        <v>5.2010000000000001E-2</v>
      </c>
      <c r="D172">
        <v>3</v>
      </c>
      <c r="E172">
        <v>0.97399999999999998</v>
      </c>
      <c r="F172">
        <v>0.8247117264646141</v>
      </c>
      <c r="G172">
        <v>8.01164895123661E-3</v>
      </c>
      <c r="H172">
        <v>0</v>
      </c>
      <c r="I172">
        <v>0</v>
      </c>
      <c r="AD172">
        <v>8.8694933686354486E-9</v>
      </c>
      <c r="AE172">
        <v>3.4194153651125998E-2</v>
      </c>
      <c r="AF172">
        <v>0</v>
      </c>
      <c r="AG172">
        <v>0</v>
      </c>
      <c r="AP172">
        <v>0.14891585766160725</v>
      </c>
      <c r="AQ172">
        <v>3.9899895622697371E-2</v>
      </c>
      <c r="AR172">
        <v>0</v>
      </c>
      <c r="AS172">
        <v>0</v>
      </c>
      <c r="AU172">
        <f t="shared" si="12"/>
        <v>0.8247117264646141</v>
      </c>
      <c r="AV172" s="2">
        <f t="shared" si="13"/>
        <v>0.84672661854683173</v>
      </c>
      <c r="AX172" s="3">
        <f t="shared" si="14"/>
        <v>0.82705005673558518</v>
      </c>
      <c r="AY172" s="3">
        <f t="shared" si="15"/>
        <v>1.4687333012629466E-2</v>
      </c>
    </row>
    <row r="173" spans="1:51" x14ac:dyDescent="0.2">
      <c r="A173">
        <v>2.1050999999999999E-3</v>
      </c>
      <c r="B173">
        <v>3.1030000000000001E-4</v>
      </c>
      <c r="C173">
        <v>5.2130000000000003E-2</v>
      </c>
      <c r="D173">
        <v>4</v>
      </c>
      <c r="E173">
        <v>0.97399999999999998</v>
      </c>
      <c r="F173">
        <v>0.82170548045279956</v>
      </c>
      <c r="G173">
        <v>1.289665439209333E-2</v>
      </c>
      <c r="H173">
        <v>0</v>
      </c>
      <c r="I173">
        <v>0</v>
      </c>
      <c r="V173">
        <v>1.7003711027539471E-8</v>
      </c>
      <c r="W173">
        <v>1.06895128460985E-2</v>
      </c>
      <c r="X173">
        <v>0</v>
      </c>
      <c r="Y173">
        <v>0</v>
      </c>
      <c r="AD173">
        <v>1.3391301272389183E-9</v>
      </c>
      <c r="AE173">
        <v>3.4428842369694693E-2</v>
      </c>
      <c r="AF173">
        <v>0</v>
      </c>
      <c r="AG173">
        <v>0</v>
      </c>
      <c r="AP173">
        <v>0.15204766666414371</v>
      </c>
      <c r="AQ173">
        <v>4.0268100284431438E-2</v>
      </c>
      <c r="AR173">
        <v>0</v>
      </c>
      <c r="AS173">
        <v>0</v>
      </c>
      <c r="AU173">
        <f t="shared" si="12"/>
        <v>0.82170548045279956</v>
      </c>
      <c r="AV173" s="2">
        <f t="shared" si="13"/>
        <v>0.84364012366817209</v>
      </c>
      <c r="AX173" s="3">
        <f t="shared" si="14"/>
        <v>0.82623744989508874</v>
      </c>
      <c r="AY173" s="3">
        <f t="shared" si="15"/>
        <v>1.4588519499399882E-2</v>
      </c>
    </row>
    <row r="174" spans="1:51" x14ac:dyDescent="0.2">
      <c r="A174">
        <v>2.1075999999999998E-3</v>
      </c>
      <c r="B174">
        <v>3.0880000000000002E-4</v>
      </c>
      <c r="C174">
        <v>5.219E-2</v>
      </c>
      <c r="D174">
        <v>3</v>
      </c>
      <c r="E174">
        <v>0.97399999999999998</v>
      </c>
      <c r="F174">
        <v>0.82042826061545127</v>
      </c>
      <c r="G174">
        <v>1.8240676280937399E-2</v>
      </c>
      <c r="H174">
        <v>0</v>
      </c>
      <c r="I174">
        <v>0</v>
      </c>
      <c r="AL174">
        <v>2.3966998842549587E-8</v>
      </c>
      <c r="AM174">
        <v>1.4845574828008978E-2</v>
      </c>
      <c r="AN174">
        <v>0</v>
      </c>
      <c r="AO174">
        <v>0</v>
      </c>
      <c r="AP174">
        <v>0.15308119829573943</v>
      </c>
      <c r="AQ174">
        <v>6.9283207963992668E-3</v>
      </c>
      <c r="AR174">
        <v>0</v>
      </c>
      <c r="AS174">
        <v>0</v>
      </c>
      <c r="AU174">
        <f t="shared" si="12"/>
        <v>0.82042826061545127</v>
      </c>
      <c r="AV174" s="2">
        <f t="shared" si="13"/>
        <v>0.8423288096667878</v>
      </c>
      <c r="AX174" s="3">
        <f t="shared" si="14"/>
        <v>0.8257153843156626</v>
      </c>
      <c r="AY174" s="3">
        <f t="shared" si="15"/>
        <v>1.45285405283245E-2</v>
      </c>
    </row>
    <row r="175" spans="1:51" x14ac:dyDescent="0.2">
      <c r="A175">
        <v>2.1102999999999998E-3</v>
      </c>
      <c r="B175">
        <v>3.0919999999999998E-4</v>
      </c>
      <c r="C175">
        <v>5.2260000000000001E-2</v>
      </c>
      <c r="D175">
        <v>3</v>
      </c>
      <c r="E175">
        <v>0.97399999999999998</v>
      </c>
      <c r="F175">
        <v>0.83210643193518075</v>
      </c>
      <c r="G175">
        <v>1.2457080493315295E-2</v>
      </c>
      <c r="H175">
        <v>0</v>
      </c>
      <c r="I175">
        <v>0</v>
      </c>
      <c r="V175">
        <v>2.3795005972624164E-8</v>
      </c>
      <c r="W175">
        <v>1.0641727084500658E-2</v>
      </c>
      <c r="X175">
        <v>0</v>
      </c>
      <c r="Y175">
        <v>0</v>
      </c>
      <c r="AP175">
        <v>0.14197320789469059</v>
      </c>
      <c r="AQ175">
        <v>6.7423425341033103E-3</v>
      </c>
      <c r="AR175">
        <v>0</v>
      </c>
      <c r="AS175">
        <v>0</v>
      </c>
      <c r="AU175">
        <f t="shared" si="12"/>
        <v>0.83210643193518075</v>
      </c>
      <c r="AV175" s="2">
        <f t="shared" si="13"/>
        <v>0.8543187186192821</v>
      </c>
      <c r="AX175" s="3">
        <f t="shared" si="14"/>
        <v>0.825323534569954</v>
      </c>
      <c r="AY175" s="3">
        <f t="shared" si="15"/>
        <v>1.4483969652147774E-2</v>
      </c>
    </row>
    <row r="176" spans="1:51" x14ac:dyDescent="0.2">
      <c r="A176">
        <v>2.1117000000000002E-3</v>
      </c>
      <c r="B176">
        <v>3.1119999999999997E-4</v>
      </c>
      <c r="C176">
        <v>5.2290000000000003E-2</v>
      </c>
      <c r="D176">
        <v>4</v>
      </c>
      <c r="E176">
        <v>0.97299999999999998</v>
      </c>
      <c r="F176">
        <v>0.81905502711780753</v>
      </c>
      <c r="G176">
        <v>1.9320923866532197E-2</v>
      </c>
      <c r="H176">
        <v>0</v>
      </c>
      <c r="I176">
        <v>0</v>
      </c>
      <c r="V176">
        <v>5.7212450805449891E-9</v>
      </c>
      <c r="W176">
        <v>1.106024572260551E-2</v>
      </c>
      <c r="X176">
        <v>0</v>
      </c>
      <c r="Y176">
        <v>0</v>
      </c>
      <c r="AL176">
        <v>4.8833090570657168E-8</v>
      </c>
      <c r="AM176">
        <v>1.5439266366940301E-2</v>
      </c>
      <c r="AN176">
        <v>0</v>
      </c>
      <c r="AO176">
        <v>0</v>
      </c>
      <c r="AP176">
        <v>0.15428138855897944</v>
      </c>
      <c r="AQ176">
        <v>7.1612966028787904E-3</v>
      </c>
      <c r="AR176">
        <v>0</v>
      </c>
      <c r="AS176">
        <v>0</v>
      </c>
      <c r="AU176">
        <f t="shared" si="12"/>
        <v>0.81905502711780753</v>
      </c>
      <c r="AV176" s="2">
        <f t="shared" si="13"/>
        <v>0.84178317278294712</v>
      </c>
      <c r="AX176" s="3">
        <f t="shared" si="14"/>
        <v>0.80931110692183528</v>
      </c>
      <c r="AY176" s="3">
        <f t="shared" si="15"/>
        <v>1.9052799068692193E-2</v>
      </c>
    </row>
    <row r="177" spans="1:51" x14ac:dyDescent="0.2">
      <c r="A177">
        <v>2.1123000000000001E-3</v>
      </c>
      <c r="B177">
        <v>3.1129999999999998E-4</v>
      </c>
      <c r="C177">
        <v>5.2299999999999999E-2</v>
      </c>
      <c r="D177">
        <v>4</v>
      </c>
      <c r="E177">
        <v>0.97299999999999998</v>
      </c>
      <c r="F177">
        <v>0.81887967622608304</v>
      </c>
      <c r="G177">
        <v>1.9727110589409774E-2</v>
      </c>
      <c r="H177">
        <v>0</v>
      </c>
      <c r="I177">
        <v>0</v>
      </c>
      <c r="AD177">
        <v>5.7173485682033885E-8</v>
      </c>
      <c r="AE177">
        <v>3.5016081622458672E-2</v>
      </c>
      <c r="AF177">
        <v>0</v>
      </c>
      <c r="AG177">
        <v>0</v>
      </c>
      <c r="AL177">
        <v>8.3168974057487445E-9</v>
      </c>
      <c r="AM177">
        <v>1.5175923843434707E-2</v>
      </c>
      <c r="AN177">
        <v>0</v>
      </c>
      <c r="AO177">
        <v>0</v>
      </c>
      <c r="AP177">
        <v>0.15442685654438523</v>
      </c>
      <c r="AQ177">
        <v>4.1258662712892066E-2</v>
      </c>
      <c r="AR177">
        <v>0</v>
      </c>
      <c r="AS177">
        <v>0</v>
      </c>
      <c r="AU177">
        <f t="shared" si="12"/>
        <v>0.81887967622608304</v>
      </c>
      <c r="AV177" s="2">
        <f t="shared" si="13"/>
        <v>0.84160295603913982</v>
      </c>
      <c r="AX177" s="3">
        <f t="shared" si="14"/>
        <v>0.80734678928721715</v>
      </c>
      <c r="AY177" s="3">
        <f t="shared" si="15"/>
        <v>1.8780126499064385E-2</v>
      </c>
    </row>
    <row r="178" spans="1:51" x14ac:dyDescent="0.2">
      <c r="A178">
        <v>2.1177000000000001E-3</v>
      </c>
      <c r="B178">
        <v>3.121E-4</v>
      </c>
      <c r="C178">
        <v>5.2440000000000001E-2</v>
      </c>
      <c r="D178">
        <v>4</v>
      </c>
      <c r="E178">
        <v>0.97399999999999998</v>
      </c>
      <c r="F178">
        <v>0.81201765162484874</v>
      </c>
      <c r="G178">
        <v>1.2227956053234162E-2</v>
      </c>
      <c r="H178">
        <v>0</v>
      </c>
      <c r="I178">
        <v>0</v>
      </c>
      <c r="Z178">
        <v>1.3901238198909649E-2</v>
      </c>
      <c r="AA178">
        <v>1.2131604828087093E-2</v>
      </c>
      <c r="AB178">
        <v>0</v>
      </c>
      <c r="AC178">
        <v>0</v>
      </c>
      <c r="AD178">
        <v>1.8302082890193667E-5</v>
      </c>
      <c r="AE178">
        <v>3.4847014080757271E-2</v>
      </c>
      <c r="AF178">
        <v>0</v>
      </c>
      <c r="AG178">
        <v>0</v>
      </c>
      <c r="AP178">
        <v>0.14758593425260771</v>
      </c>
      <c r="AQ178">
        <v>4.1057183774343121E-2</v>
      </c>
      <c r="AR178">
        <v>0</v>
      </c>
      <c r="AS178">
        <v>0</v>
      </c>
      <c r="AU178">
        <f t="shared" si="12"/>
        <v>0.81201765162484874</v>
      </c>
      <c r="AV178" s="2">
        <f t="shared" si="13"/>
        <v>0.83369368749984474</v>
      </c>
      <c r="AX178" s="3">
        <f t="shared" si="14"/>
        <v>0.80358307146854668</v>
      </c>
      <c r="AY178" s="3">
        <f t="shared" si="15"/>
        <v>1.8390418452878681E-2</v>
      </c>
    </row>
    <row r="179" spans="1:51" x14ac:dyDescent="0.2">
      <c r="A179">
        <v>2.1210000000000001E-3</v>
      </c>
      <c r="B179">
        <v>3.1080000000000002E-4</v>
      </c>
      <c r="C179">
        <v>5.253E-2</v>
      </c>
      <c r="D179">
        <v>3</v>
      </c>
      <c r="E179">
        <v>0.98199999999999998</v>
      </c>
      <c r="F179">
        <v>0.68358630992127989</v>
      </c>
      <c r="G179">
        <v>1.4535224127327242E-2</v>
      </c>
      <c r="H179">
        <v>0</v>
      </c>
      <c r="I179">
        <v>0</v>
      </c>
      <c r="N179">
        <v>0.29844500001884727</v>
      </c>
      <c r="O179">
        <v>1.1772073120344171E-2</v>
      </c>
      <c r="P179">
        <v>0</v>
      </c>
      <c r="Q179">
        <v>0</v>
      </c>
      <c r="V179">
        <v>5.3404237660306141E-6</v>
      </c>
      <c r="W179">
        <v>1.079204491995118E-2</v>
      </c>
      <c r="X179">
        <v>0</v>
      </c>
      <c r="Y179">
        <v>0</v>
      </c>
      <c r="AU179">
        <f t="shared" si="12"/>
        <v>0.68358630992127989</v>
      </c>
      <c r="AV179" s="2">
        <f t="shared" si="13"/>
        <v>0.69611640521515261</v>
      </c>
      <c r="AX179" s="3">
        <f t="shared" si="14"/>
        <v>0.78761856801668539</v>
      </c>
      <c r="AY179" s="3">
        <f t="shared" si="15"/>
        <v>2.2051086354920913E-2</v>
      </c>
    </row>
    <row r="180" spans="1:51" x14ac:dyDescent="0.2">
      <c r="A180">
        <v>2.1239000000000002E-3</v>
      </c>
      <c r="B180">
        <v>3.1310000000000002E-4</v>
      </c>
      <c r="C180">
        <v>5.2589999999999998E-2</v>
      </c>
      <c r="D180">
        <v>4</v>
      </c>
      <c r="E180">
        <v>0.97299999999999998</v>
      </c>
      <c r="F180">
        <v>0.81620489098461213</v>
      </c>
      <c r="G180">
        <v>3.2447245981743318E-2</v>
      </c>
      <c r="H180">
        <v>0</v>
      </c>
      <c r="I180">
        <v>0</v>
      </c>
      <c r="R180">
        <v>5.6455840345061372E-8</v>
      </c>
      <c r="S180">
        <v>3.4396710764934418E-2</v>
      </c>
      <c r="T180">
        <v>0</v>
      </c>
      <c r="U180">
        <v>0</v>
      </c>
      <c r="AL180">
        <v>4.7434052503193392E-8</v>
      </c>
      <c r="AM180">
        <v>1.9940579160367011E-2</v>
      </c>
      <c r="AN180">
        <v>0</v>
      </c>
      <c r="AO180">
        <v>0</v>
      </c>
      <c r="AP180">
        <v>0.15704904945356341</v>
      </c>
      <c r="AQ180">
        <v>8.6594986334602893E-3</v>
      </c>
      <c r="AR180">
        <v>0</v>
      </c>
      <c r="AS180">
        <v>0</v>
      </c>
      <c r="AU180">
        <f t="shared" si="12"/>
        <v>0.81620489098461213</v>
      </c>
      <c r="AV180" s="2">
        <f t="shared" si="13"/>
        <v>0.83885394756897447</v>
      </c>
      <c r="AX180" s="3">
        <f t="shared" si="14"/>
        <v>0.76514623096285894</v>
      </c>
      <c r="AY180" s="3">
        <f t="shared" si="15"/>
        <v>3.8055284296660524E-2</v>
      </c>
    </row>
    <row r="181" spans="1:51" x14ac:dyDescent="0.2">
      <c r="A181">
        <v>2.1248999999999999E-3</v>
      </c>
      <c r="B181">
        <v>3.1320000000000002E-4</v>
      </c>
      <c r="C181">
        <v>5.262E-2</v>
      </c>
      <c r="D181">
        <v>4</v>
      </c>
      <c r="E181">
        <v>0.97299999999999998</v>
      </c>
      <c r="F181">
        <v>0.8089873522995028</v>
      </c>
      <c r="G181">
        <v>2.2426845530324011E-2</v>
      </c>
      <c r="H181">
        <v>0</v>
      </c>
      <c r="I181">
        <v>0</v>
      </c>
      <c r="Z181">
        <v>1.5731693143897874E-2</v>
      </c>
      <c r="AA181">
        <v>1.2195809812335477E-2</v>
      </c>
      <c r="AB181">
        <v>0</v>
      </c>
      <c r="AC181">
        <v>0</v>
      </c>
      <c r="AL181">
        <v>2.5795073437786147E-8</v>
      </c>
      <c r="AM181">
        <v>1.5182655845715562E-2</v>
      </c>
      <c r="AN181">
        <v>0</v>
      </c>
      <c r="AO181">
        <v>0</v>
      </c>
      <c r="AP181">
        <v>0.14874349292443698</v>
      </c>
      <c r="AQ181">
        <v>7.2466291796705763E-3</v>
      </c>
      <c r="AR181">
        <v>0</v>
      </c>
      <c r="AS181">
        <v>0</v>
      </c>
      <c r="AU181">
        <f t="shared" si="12"/>
        <v>0.8089873522995028</v>
      </c>
      <c r="AV181" s="2">
        <f t="shared" si="13"/>
        <v>0.83143612774871822</v>
      </c>
      <c r="AX181" s="3">
        <f t="shared" si="14"/>
        <v>0.76771324864635382</v>
      </c>
      <c r="AY181" s="3">
        <f t="shared" si="15"/>
        <v>3.8689025443714088E-2</v>
      </c>
    </row>
    <row r="182" spans="1:51" x14ac:dyDescent="0.2">
      <c r="A182">
        <v>2.1250000000000002E-3</v>
      </c>
      <c r="B182">
        <v>3.1320000000000002E-4</v>
      </c>
      <c r="C182">
        <v>5.262E-2</v>
      </c>
      <c r="D182">
        <v>4</v>
      </c>
      <c r="E182">
        <v>0.97299999999999998</v>
      </c>
      <c r="F182">
        <v>0.81595833528803807</v>
      </c>
      <c r="G182">
        <v>3.2079727921104348E-2</v>
      </c>
      <c r="H182">
        <v>0</v>
      </c>
      <c r="I182">
        <v>0</v>
      </c>
      <c r="R182">
        <v>1.916652860380165E-8</v>
      </c>
      <c r="S182">
        <v>2.712261915221378E-2</v>
      </c>
      <c r="T182">
        <v>0</v>
      </c>
      <c r="U182">
        <v>0</v>
      </c>
      <c r="V182">
        <v>3.9229675419577288E-8</v>
      </c>
      <c r="W182">
        <v>1.1263950489903266E-2</v>
      </c>
      <c r="X182">
        <v>0</v>
      </c>
      <c r="Y182">
        <v>0</v>
      </c>
      <c r="AP182">
        <v>0.15722860884395415</v>
      </c>
      <c r="AQ182">
        <v>8.9225239485520545E-3</v>
      </c>
      <c r="AR182">
        <v>0</v>
      </c>
      <c r="AS182">
        <v>0</v>
      </c>
      <c r="AU182">
        <f t="shared" si="12"/>
        <v>0.81595833528803807</v>
      </c>
      <c r="AV182" s="2">
        <f t="shared" si="13"/>
        <v>0.83860055014186852</v>
      </c>
      <c r="AX182" s="3">
        <f t="shared" si="14"/>
        <v>0.77203645420760947</v>
      </c>
      <c r="AY182" s="3">
        <f t="shared" si="15"/>
        <v>3.9708313397144035E-2</v>
      </c>
    </row>
    <row r="183" spans="1:51" x14ac:dyDescent="0.2">
      <c r="A183">
        <v>2.1259E-3</v>
      </c>
      <c r="B183">
        <v>3.1149999999999998E-4</v>
      </c>
      <c r="C183">
        <v>5.2639999999999999E-2</v>
      </c>
      <c r="D183">
        <v>3</v>
      </c>
      <c r="E183">
        <v>0.97299999999999998</v>
      </c>
      <c r="F183">
        <v>0.81578214224131385</v>
      </c>
      <c r="G183">
        <v>3.1982930830546166E-2</v>
      </c>
      <c r="H183">
        <v>0</v>
      </c>
      <c r="I183">
        <v>0</v>
      </c>
      <c r="R183">
        <v>5.0864104319421436E-8</v>
      </c>
      <c r="S183">
        <v>2.5718957477380872E-2</v>
      </c>
      <c r="T183">
        <v>0</v>
      </c>
      <c r="U183">
        <v>0</v>
      </c>
      <c r="AP183">
        <v>0.15739345592537402</v>
      </c>
      <c r="AQ183">
        <v>8.4246783583028576E-3</v>
      </c>
      <c r="AR183">
        <v>0</v>
      </c>
      <c r="AS183">
        <v>0</v>
      </c>
      <c r="AU183">
        <f t="shared" si="12"/>
        <v>0.81578214224131385</v>
      </c>
      <c r="AV183" s="2">
        <f t="shared" si="13"/>
        <v>0.83841946787390942</v>
      </c>
      <c r="AX183" s="3">
        <f t="shared" si="14"/>
        <v>0.77617895190576092</v>
      </c>
      <c r="AY183" s="3">
        <f t="shared" si="15"/>
        <v>4.0683981544200186E-2</v>
      </c>
    </row>
    <row r="184" spans="1:51" x14ac:dyDescent="0.2">
      <c r="A184">
        <v>2.1264000000000001E-3</v>
      </c>
      <c r="B184">
        <v>3.1339999999999997E-4</v>
      </c>
      <c r="C184">
        <v>5.2650000000000002E-2</v>
      </c>
      <c r="D184">
        <v>4</v>
      </c>
      <c r="E184">
        <v>0.97299999999999998</v>
      </c>
      <c r="F184">
        <v>0.8157732337800393</v>
      </c>
      <c r="G184">
        <v>3.3697856185157013E-2</v>
      </c>
      <c r="H184">
        <v>0</v>
      </c>
      <c r="I184">
        <v>0</v>
      </c>
      <c r="R184">
        <v>1.4495800565118759E-8</v>
      </c>
      <c r="S184">
        <v>2.6299171538010119E-2</v>
      </c>
      <c r="T184">
        <v>0</v>
      </c>
      <c r="U184">
        <v>0</v>
      </c>
      <c r="AD184">
        <v>7.1075447478054437E-8</v>
      </c>
      <c r="AE184">
        <v>3.5178003831438653E-2</v>
      </c>
      <c r="AF184">
        <v>0</v>
      </c>
      <c r="AG184">
        <v>0</v>
      </c>
      <c r="AP184">
        <v>0.15752293193777339</v>
      </c>
      <c r="AQ184">
        <v>4.2350246294929228E-2</v>
      </c>
      <c r="AR184">
        <v>0</v>
      </c>
      <c r="AS184">
        <v>0</v>
      </c>
      <c r="AU184">
        <f t="shared" si="12"/>
        <v>0.8157732337800393</v>
      </c>
      <c r="AV184" s="2">
        <f t="shared" si="13"/>
        <v>0.8384103122097013</v>
      </c>
      <c r="AX184" s="3">
        <f t="shared" si="14"/>
        <v>0.77920278049960157</v>
      </c>
      <c r="AY184" s="3">
        <f t="shared" si="15"/>
        <v>4.1305606757764124E-2</v>
      </c>
    </row>
    <row r="185" spans="1:51" x14ac:dyDescent="0.2">
      <c r="A185">
        <v>2.1361000000000002E-3</v>
      </c>
      <c r="B185">
        <v>3.1300000000000002E-4</v>
      </c>
      <c r="C185">
        <v>5.2900000000000003E-2</v>
      </c>
      <c r="D185">
        <v>3</v>
      </c>
      <c r="E185">
        <v>0.98199999999999998</v>
      </c>
      <c r="F185">
        <v>0.6816989421796108</v>
      </c>
      <c r="G185">
        <v>1.2899001144255465E-2</v>
      </c>
      <c r="H185">
        <v>0</v>
      </c>
      <c r="I185">
        <v>0</v>
      </c>
      <c r="N185">
        <v>0.30031692544528621</v>
      </c>
      <c r="O185">
        <v>1.4008999257894878E-2</v>
      </c>
      <c r="P185">
        <v>0</v>
      </c>
      <c r="Q185">
        <v>0</v>
      </c>
      <c r="Z185">
        <v>2.4160675441582296E-8</v>
      </c>
      <c r="AA185">
        <v>1.3830192279664394E-2</v>
      </c>
      <c r="AB185">
        <v>0</v>
      </c>
      <c r="AC185">
        <v>0</v>
      </c>
      <c r="AU185">
        <f t="shared" si="12"/>
        <v>0.6816989421796108</v>
      </c>
      <c r="AV185" s="2">
        <f t="shared" si="13"/>
        <v>0.69419444213809656</v>
      </c>
      <c r="AX185" s="3">
        <f t="shared" si="14"/>
        <v>0.78222001443056888</v>
      </c>
      <c r="AY185" s="3">
        <f t="shared" si="15"/>
        <v>4.1892186488758261E-2</v>
      </c>
    </row>
    <row r="186" spans="1:51" x14ac:dyDescent="0.2">
      <c r="A186">
        <v>2.1576E-3</v>
      </c>
      <c r="B186">
        <v>3.1799999999999998E-4</v>
      </c>
      <c r="C186">
        <v>5.3429999999999998E-2</v>
      </c>
      <c r="D186">
        <v>4</v>
      </c>
      <c r="E186">
        <v>0.97299999999999998</v>
      </c>
      <c r="F186">
        <v>0.79994221653297382</v>
      </c>
      <c r="G186">
        <v>3.3056901103252739E-2</v>
      </c>
      <c r="H186">
        <v>0</v>
      </c>
      <c r="I186">
        <v>0</v>
      </c>
      <c r="R186">
        <v>1.5100006619300005E-8</v>
      </c>
      <c r="S186">
        <v>2.6094945188572794E-2</v>
      </c>
      <c r="T186">
        <v>0</v>
      </c>
      <c r="U186">
        <v>0</v>
      </c>
      <c r="Z186">
        <v>2.148716437241394E-2</v>
      </c>
      <c r="AA186">
        <v>1.2151697062492155E-2</v>
      </c>
      <c r="AB186">
        <v>0</v>
      </c>
      <c r="AC186">
        <v>0</v>
      </c>
      <c r="AP186">
        <v>0.15184191384909071</v>
      </c>
      <c r="AQ186">
        <v>8.9525275042417092E-3</v>
      </c>
      <c r="AR186">
        <v>0</v>
      </c>
      <c r="AS186">
        <v>0</v>
      </c>
      <c r="AU186">
        <f t="shared" si="12"/>
        <v>0.79994221653297382</v>
      </c>
      <c r="AV186" s="2">
        <f t="shared" si="13"/>
        <v>0.8221399964367665</v>
      </c>
      <c r="AX186" s="3">
        <f t="shared" si="14"/>
        <v>0.79956746078741148</v>
      </c>
      <c r="AY186" s="3">
        <f t="shared" si="15"/>
        <v>4.1431288322372105E-2</v>
      </c>
    </row>
    <row r="187" spans="1:51" x14ac:dyDescent="0.2">
      <c r="A187">
        <v>2.2744000000000002E-3</v>
      </c>
      <c r="B187">
        <v>3.3520000000000002E-4</v>
      </c>
      <c r="C187">
        <v>5.6320000000000002E-2</v>
      </c>
      <c r="D187">
        <v>4</v>
      </c>
      <c r="E187">
        <v>0.97299999999999998</v>
      </c>
      <c r="F187">
        <v>0.78225870185041979</v>
      </c>
      <c r="G187">
        <v>1.3840525632690516E-2</v>
      </c>
      <c r="H187">
        <v>0</v>
      </c>
      <c r="I187">
        <v>0</v>
      </c>
      <c r="V187">
        <v>2.7775545015692115E-6</v>
      </c>
      <c r="W187">
        <v>1.3408317387614327E-2</v>
      </c>
      <c r="X187">
        <v>0</v>
      </c>
      <c r="Y187">
        <v>0</v>
      </c>
      <c r="Z187">
        <v>4.1652133368976475E-2</v>
      </c>
      <c r="AA187">
        <v>1.5034813752058566E-2</v>
      </c>
      <c r="AB187">
        <v>0</v>
      </c>
      <c r="AC187">
        <v>0</v>
      </c>
      <c r="AP187">
        <v>0.14920035981197674</v>
      </c>
      <c r="AQ187">
        <v>7.3122862305794933E-3</v>
      </c>
      <c r="AR187">
        <v>0</v>
      </c>
      <c r="AS187">
        <v>0</v>
      </c>
      <c r="AU187">
        <f t="shared" si="12"/>
        <v>0.78225870185041979</v>
      </c>
      <c r="AV187" s="2">
        <f t="shared" si="13"/>
        <v>0.80396577785243561</v>
      </c>
      <c r="AX187" s="3">
        <f t="shared" si="14"/>
        <v>0.80175620258521951</v>
      </c>
      <c r="AY187" s="3">
        <f t="shared" si="15"/>
        <v>4.1621163271822456E-2</v>
      </c>
    </row>
    <row r="188" spans="1:51" x14ac:dyDescent="0.2">
      <c r="A188">
        <v>2.3781000000000002E-3</v>
      </c>
      <c r="B188">
        <v>3.5060000000000001E-4</v>
      </c>
      <c r="C188">
        <v>5.8889999999999998E-2</v>
      </c>
      <c r="D188">
        <v>4</v>
      </c>
      <c r="E188">
        <v>0.98099999999999998</v>
      </c>
      <c r="F188">
        <v>0.66124172857458752</v>
      </c>
      <c r="G188">
        <v>1.5479316290129833E-2</v>
      </c>
      <c r="H188">
        <v>0</v>
      </c>
      <c r="I188">
        <v>0</v>
      </c>
      <c r="N188">
        <v>0.30783713955665748</v>
      </c>
      <c r="O188">
        <v>1.5016328635331765E-2</v>
      </c>
      <c r="P188">
        <v>0</v>
      </c>
      <c r="Q188">
        <v>0</v>
      </c>
      <c r="V188">
        <v>1.1858648354469814E-2</v>
      </c>
      <c r="W188">
        <v>1.3883741930722348E-2</v>
      </c>
      <c r="X188">
        <v>0</v>
      </c>
      <c r="Y188">
        <v>0</v>
      </c>
      <c r="Z188">
        <v>9.5718048583259713E-7</v>
      </c>
      <c r="AA188">
        <v>1.7729148089585076E-2</v>
      </c>
      <c r="AB188">
        <v>0</v>
      </c>
      <c r="AC188">
        <v>0</v>
      </c>
      <c r="AU188">
        <f t="shared" si="12"/>
        <v>0.66124172857458752</v>
      </c>
      <c r="AV188" s="2">
        <f t="shared" si="13"/>
        <v>0.67404865298123096</v>
      </c>
      <c r="AX188" s="3">
        <f t="shared" si="14"/>
        <v>0.80800145504266518</v>
      </c>
      <c r="AY188" s="3">
        <f t="shared" si="15"/>
        <v>4.2123519959423712E-2</v>
      </c>
    </row>
    <row r="189" spans="1:51" x14ac:dyDescent="0.2">
      <c r="A189">
        <v>2.5168E-3</v>
      </c>
      <c r="B189">
        <v>3.7120000000000002E-4</v>
      </c>
      <c r="C189">
        <v>6.2370000000000002E-2</v>
      </c>
      <c r="D189">
        <v>4</v>
      </c>
      <c r="E189">
        <v>0.98899999999999999</v>
      </c>
      <c r="J189">
        <v>0.4662077112954422</v>
      </c>
      <c r="K189">
        <v>3.0174256612349678E-2</v>
      </c>
      <c r="L189">
        <v>0</v>
      </c>
      <c r="M189">
        <v>0</v>
      </c>
      <c r="N189">
        <v>0.17227766609778661</v>
      </c>
      <c r="O189">
        <v>3.4369637524316383E-2</v>
      </c>
      <c r="P189">
        <v>0</v>
      </c>
      <c r="Q189">
        <v>0</v>
      </c>
      <c r="R189">
        <v>0.35049597144999151</v>
      </c>
      <c r="S189">
        <v>1.3904719159049421E-2</v>
      </c>
      <c r="T189">
        <v>0</v>
      </c>
      <c r="U189">
        <v>0</v>
      </c>
      <c r="AP189">
        <v>5.4169671570312682E-8</v>
      </c>
      <c r="AQ189">
        <v>1.9509338088162333E-2</v>
      </c>
      <c r="AR189">
        <v>0</v>
      </c>
      <c r="AS189">
        <v>0</v>
      </c>
      <c r="AU189">
        <f t="shared" si="12"/>
        <v>0.4662077112954422</v>
      </c>
      <c r="AV189" s="2">
        <f t="shared" si="13"/>
        <v>0.47139303467688798</v>
      </c>
      <c r="AX189" s="3">
        <f t="shared" si="14"/>
        <v>0.82720466080067445</v>
      </c>
      <c r="AY189" s="3">
        <f t="shared" si="15"/>
        <v>3.9642485580094942E-2</v>
      </c>
    </row>
    <row r="190" spans="1:51" x14ac:dyDescent="0.2">
      <c r="A190">
        <v>2.6064999999999999E-3</v>
      </c>
      <c r="B190">
        <v>3.8190000000000001E-4</v>
      </c>
      <c r="C190">
        <v>6.454E-2</v>
      </c>
      <c r="D190">
        <v>3</v>
      </c>
      <c r="E190">
        <v>0.97</v>
      </c>
      <c r="F190">
        <v>0.83858840067180518</v>
      </c>
      <c r="G190">
        <v>1.3081069866784934E-2</v>
      </c>
      <c r="H190">
        <v>0</v>
      </c>
      <c r="I190">
        <v>0</v>
      </c>
      <c r="Z190">
        <v>1.163726745409549E-2</v>
      </c>
      <c r="AA190">
        <v>1.3133719310587572E-2</v>
      </c>
      <c r="AB190">
        <v>0</v>
      </c>
      <c r="AC190">
        <v>0</v>
      </c>
      <c r="AD190">
        <v>0.11956573998420511</v>
      </c>
      <c r="AE190">
        <v>6.622098726821667E-3</v>
      </c>
      <c r="AF190">
        <v>0</v>
      </c>
      <c r="AG190">
        <v>0</v>
      </c>
      <c r="AU190">
        <f t="shared" si="12"/>
        <v>0.83858840067180518</v>
      </c>
      <c r="AV190" s="2">
        <f t="shared" si="13"/>
        <v>0.8645241244039229</v>
      </c>
      <c r="AX190" s="3">
        <f t="shared" si="14"/>
        <v>0.87639002197983529</v>
      </c>
      <c r="AY190" s="3">
        <f t="shared" si="15"/>
        <v>1.0083490744484391E-2</v>
      </c>
    </row>
    <row r="191" spans="1:51" x14ac:dyDescent="0.2">
      <c r="A191">
        <v>2.6186E-3</v>
      </c>
      <c r="B191">
        <v>3.814E-4</v>
      </c>
      <c r="C191">
        <v>6.4839999999999995E-2</v>
      </c>
      <c r="D191">
        <v>2</v>
      </c>
      <c r="E191">
        <v>0.97</v>
      </c>
      <c r="F191">
        <v>0.84842813786043647</v>
      </c>
      <c r="G191">
        <v>6.908835781693652E-3</v>
      </c>
      <c r="H191">
        <v>0</v>
      </c>
      <c r="I191">
        <v>0</v>
      </c>
      <c r="AD191">
        <v>0.12128486023264505</v>
      </c>
      <c r="AE191">
        <v>6.3274956803846425E-3</v>
      </c>
      <c r="AF191">
        <v>0</v>
      </c>
      <c r="AG191">
        <v>0</v>
      </c>
      <c r="AU191">
        <f t="shared" si="12"/>
        <v>0.84842813786043647</v>
      </c>
      <c r="AV191" s="2">
        <f t="shared" si="13"/>
        <v>0.87466818336127472</v>
      </c>
      <c r="AX191" s="3">
        <f t="shared" si="14"/>
        <v>0.88611108379496795</v>
      </c>
      <c r="AY191" s="3">
        <f t="shared" si="15"/>
        <v>1.3059199431029598E-2</v>
      </c>
    </row>
    <row r="192" spans="1:51" x14ac:dyDescent="0.2">
      <c r="A192">
        <v>2.6275999999999999E-3</v>
      </c>
      <c r="B192">
        <v>3.8499999999999998E-4</v>
      </c>
      <c r="C192">
        <v>6.5060000000000007E-2</v>
      </c>
      <c r="D192">
        <v>3</v>
      </c>
      <c r="E192">
        <v>0.97</v>
      </c>
      <c r="F192">
        <v>0.85362476130968157</v>
      </c>
      <c r="G192">
        <v>1.3640541462942038E-2</v>
      </c>
      <c r="H192">
        <v>0</v>
      </c>
      <c r="I192">
        <v>0</v>
      </c>
      <c r="V192">
        <v>7.8412814715641212E-8</v>
      </c>
      <c r="W192">
        <v>1.1846495153864031E-2</v>
      </c>
      <c r="X192">
        <v>0</v>
      </c>
      <c r="Y192">
        <v>0</v>
      </c>
      <c r="AD192">
        <v>0.11647673268569331</v>
      </c>
      <c r="AE192">
        <v>6.4323491566191625E-3</v>
      </c>
      <c r="AF192">
        <v>0</v>
      </c>
      <c r="AG192">
        <v>0</v>
      </c>
      <c r="AU192">
        <f t="shared" si="12"/>
        <v>0.85362476130968157</v>
      </c>
      <c r="AV192" s="2">
        <f t="shared" si="13"/>
        <v>0.88002552712338311</v>
      </c>
      <c r="AX192" s="3">
        <f t="shared" si="14"/>
        <v>0.89410920424521745</v>
      </c>
      <c r="AY192" s="3">
        <f t="shared" si="15"/>
        <v>1.4634700743655428E-2</v>
      </c>
    </row>
    <row r="193" spans="1:51" x14ac:dyDescent="0.2">
      <c r="A193">
        <v>2.6332999999999999E-3</v>
      </c>
      <c r="B193">
        <v>3.881E-4</v>
      </c>
      <c r="C193">
        <v>6.5210000000000004E-2</v>
      </c>
      <c r="D193">
        <v>4</v>
      </c>
      <c r="E193">
        <v>0.96899999999999997</v>
      </c>
      <c r="F193">
        <v>0.8417293634441344</v>
      </c>
      <c r="G193">
        <v>2.0912333745651684E-2</v>
      </c>
      <c r="H193">
        <v>0</v>
      </c>
      <c r="I193">
        <v>0</v>
      </c>
      <c r="V193">
        <v>3.1675157657978804E-8</v>
      </c>
      <c r="W193">
        <v>1.2278837102024919E-2</v>
      </c>
      <c r="X193">
        <v>0</v>
      </c>
      <c r="Y193">
        <v>0</v>
      </c>
      <c r="AD193">
        <v>0.12740850233512233</v>
      </c>
      <c r="AE193">
        <v>6.7474105745255137E-3</v>
      </c>
      <c r="AF193">
        <v>0</v>
      </c>
      <c r="AG193">
        <v>0</v>
      </c>
      <c r="AL193">
        <v>2.6956620322448693E-8</v>
      </c>
      <c r="AM193">
        <v>1.7014420964480571E-2</v>
      </c>
      <c r="AN193">
        <v>0</v>
      </c>
      <c r="AO193">
        <v>0</v>
      </c>
      <c r="AU193">
        <f t="shared" si="12"/>
        <v>0.8417293634441344</v>
      </c>
      <c r="AV193" s="2">
        <f t="shared" si="13"/>
        <v>0.86865775381231625</v>
      </c>
      <c r="AX193" s="3">
        <f t="shared" si="14"/>
        <v>0.90374726169848096</v>
      </c>
      <c r="AY193" s="3">
        <f t="shared" si="15"/>
        <v>1.6640382532501774E-2</v>
      </c>
    </row>
    <row r="194" spans="1:51" x14ac:dyDescent="0.2">
      <c r="A194">
        <v>2.6335999999999998E-3</v>
      </c>
      <c r="B194">
        <v>3.859E-4</v>
      </c>
      <c r="C194">
        <v>6.5210000000000004E-2</v>
      </c>
      <c r="D194">
        <v>3</v>
      </c>
      <c r="E194">
        <v>0.96899999999999997</v>
      </c>
      <c r="F194">
        <v>0.84165658932227372</v>
      </c>
      <c r="G194">
        <v>1.9464921572008523E-2</v>
      </c>
      <c r="H194">
        <v>0</v>
      </c>
      <c r="I194">
        <v>0</v>
      </c>
      <c r="AD194">
        <v>0.12747498504260424</v>
      </c>
      <c r="AE194">
        <v>6.5729610701829606E-3</v>
      </c>
      <c r="AF194">
        <v>0</v>
      </c>
      <c r="AG194">
        <v>0</v>
      </c>
      <c r="AL194">
        <v>7.0767151732938568E-8</v>
      </c>
      <c r="AM194">
        <v>1.6434182844598005E-2</v>
      </c>
      <c r="AN194">
        <v>0</v>
      </c>
      <c r="AO194">
        <v>0</v>
      </c>
      <c r="AU194">
        <f t="shared" si="12"/>
        <v>0.84165658932227372</v>
      </c>
      <c r="AV194" s="2">
        <f t="shared" si="13"/>
        <v>0.8685826515193743</v>
      </c>
      <c r="AX194" s="3">
        <f t="shared" si="14"/>
        <v>0.91153780501014725</v>
      </c>
      <c r="AY194" s="3">
        <f t="shared" si="15"/>
        <v>1.6638714564820082E-2</v>
      </c>
    </row>
    <row r="195" spans="1:51" x14ac:dyDescent="0.2">
      <c r="A195">
        <v>2.6386999999999999E-3</v>
      </c>
      <c r="B195">
        <v>3.8890000000000002E-4</v>
      </c>
      <c r="C195">
        <v>6.5339999999999995E-2</v>
      </c>
      <c r="D195">
        <v>4</v>
      </c>
      <c r="E195">
        <v>0.96899999999999997</v>
      </c>
      <c r="F195">
        <v>0.84077116962962017</v>
      </c>
      <c r="G195">
        <v>3.3718460396988101E-2</v>
      </c>
      <c r="H195">
        <v>0</v>
      </c>
      <c r="I195">
        <v>0</v>
      </c>
      <c r="R195">
        <v>1.4840656391855034E-8</v>
      </c>
      <c r="S195">
        <v>2.9033697227988119E-2</v>
      </c>
      <c r="T195">
        <v>0</v>
      </c>
      <c r="U195">
        <v>0</v>
      </c>
      <c r="V195">
        <v>2.2978717040348404E-8</v>
      </c>
      <c r="W195">
        <v>1.2410860322737268E-2</v>
      </c>
      <c r="X195">
        <v>0</v>
      </c>
      <c r="Y195">
        <v>0</v>
      </c>
      <c r="AD195">
        <v>0.1285177440514958</v>
      </c>
      <c r="AE195">
        <v>8.1660023280567106E-3</v>
      </c>
      <c r="AF195">
        <v>0</v>
      </c>
      <c r="AG195">
        <v>0</v>
      </c>
      <c r="AU195">
        <f t="shared" si="12"/>
        <v>0.84077116962962017</v>
      </c>
      <c r="AV195" s="2">
        <f t="shared" si="13"/>
        <v>0.86766890570652244</v>
      </c>
      <c r="AX195" s="3">
        <f t="shared" si="14"/>
        <v>0.90787838897194573</v>
      </c>
      <c r="AY195" s="3">
        <f t="shared" si="15"/>
        <v>1.8032454963842006E-2</v>
      </c>
    </row>
    <row r="196" spans="1:51" x14ac:dyDescent="0.2">
      <c r="A196">
        <v>2.6438999999999998E-3</v>
      </c>
      <c r="B196">
        <v>3.8969999999999999E-4</v>
      </c>
      <c r="C196">
        <v>6.547E-2</v>
      </c>
      <c r="D196">
        <v>4</v>
      </c>
      <c r="E196">
        <v>0.97</v>
      </c>
      <c r="F196">
        <v>0.81870659198240014</v>
      </c>
      <c r="G196">
        <v>2.4630061226605212E-2</v>
      </c>
      <c r="H196">
        <v>0</v>
      </c>
      <c r="I196">
        <v>0</v>
      </c>
      <c r="Z196">
        <v>3.0937556778950787E-2</v>
      </c>
      <c r="AA196">
        <v>1.3513745069074209E-2</v>
      </c>
      <c r="AB196">
        <v>0</v>
      </c>
      <c r="AC196">
        <v>0</v>
      </c>
      <c r="AD196">
        <v>0.1199394415786169</v>
      </c>
      <c r="AE196">
        <v>6.8148140317716216E-3</v>
      </c>
      <c r="AF196">
        <v>0</v>
      </c>
      <c r="AG196">
        <v>0</v>
      </c>
      <c r="AL196">
        <v>2.1236185758832785E-8</v>
      </c>
      <c r="AM196">
        <v>1.6822483407012281E-2</v>
      </c>
      <c r="AN196">
        <v>0</v>
      </c>
      <c r="AO196">
        <v>0</v>
      </c>
      <c r="AU196">
        <f t="shared" ref="AU196:AU259" si="16">F196+J196+AH196</f>
        <v>0.81870659198240014</v>
      </c>
      <c r="AV196" s="2">
        <f t="shared" ref="AV196:AV259" si="17">AU196/E196</f>
        <v>0.84402741441484552</v>
      </c>
      <c r="AX196" s="3">
        <f t="shared" si="14"/>
        <v>0.88028159844009335</v>
      </c>
      <c r="AY196" s="3">
        <f t="shared" si="15"/>
        <v>3.6514952631729714E-2</v>
      </c>
    </row>
    <row r="197" spans="1:51" x14ac:dyDescent="0.2">
      <c r="A197">
        <v>2.6443999999999999E-3</v>
      </c>
      <c r="B197">
        <v>3.8979999999999999E-4</v>
      </c>
      <c r="C197">
        <v>6.5479999999999997E-2</v>
      </c>
      <c r="D197">
        <v>4</v>
      </c>
      <c r="E197">
        <v>0.96899999999999997</v>
      </c>
      <c r="F197">
        <v>0.83955933505166069</v>
      </c>
      <c r="G197">
        <v>3.4051839966238083E-2</v>
      </c>
      <c r="H197">
        <v>0</v>
      </c>
      <c r="I197">
        <v>0</v>
      </c>
      <c r="R197">
        <v>3.8974261652573356E-8</v>
      </c>
      <c r="S197">
        <v>3.7664622244165245E-2</v>
      </c>
      <c r="T197">
        <v>0</v>
      </c>
      <c r="U197">
        <v>0</v>
      </c>
      <c r="AD197">
        <v>0.12939620577166591</v>
      </c>
      <c r="AE197">
        <v>8.0475091186022734E-3</v>
      </c>
      <c r="AF197">
        <v>0</v>
      </c>
      <c r="AG197">
        <v>0</v>
      </c>
      <c r="AL197">
        <v>5.8670376723644542E-9</v>
      </c>
      <c r="AM197">
        <v>2.2309449024929467E-2</v>
      </c>
      <c r="AN197">
        <v>0</v>
      </c>
      <c r="AO197">
        <v>0</v>
      </c>
      <c r="AU197">
        <f t="shared" si="16"/>
        <v>0.83955933505166069</v>
      </c>
      <c r="AV197" s="2">
        <f t="shared" si="17"/>
        <v>0.86641830242689444</v>
      </c>
      <c r="AX197" s="3">
        <f t="shared" si="14"/>
        <v>0.87883024848759328</v>
      </c>
      <c r="AY197" s="3">
        <f t="shared" si="15"/>
        <v>3.6703418941511391E-2</v>
      </c>
    </row>
    <row r="198" spans="1:51" x14ac:dyDescent="0.2">
      <c r="A198">
        <v>2.6462999999999999E-3</v>
      </c>
      <c r="B198">
        <v>3.8769999999999999E-4</v>
      </c>
      <c r="C198">
        <v>6.5530000000000005E-2</v>
      </c>
      <c r="D198">
        <v>3</v>
      </c>
      <c r="E198">
        <v>0.96899999999999997</v>
      </c>
      <c r="F198">
        <v>0.83923220853392233</v>
      </c>
      <c r="G198">
        <v>3.3563555108257245E-2</v>
      </c>
      <c r="H198">
        <v>0</v>
      </c>
      <c r="I198">
        <v>0</v>
      </c>
      <c r="R198">
        <v>1.021282087480485E-8</v>
      </c>
      <c r="S198">
        <v>2.7811898689183396E-2</v>
      </c>
      <c r="T198">
        <v>0</v>
      </c>
      <c r="U198">
        <v>0</v>
      </c>
      <c r="AD198">
        <v>0.12969526028147768</v>
      </c>
      <c r="AE198">
        <v>7.8074860759783701E-3</v>
      </c>
      <c r="AF198">
        <v>0</v>
      </c>
      <c r="AG198">
        <v>0</v>
      </c>
      <c r="AU198">
        <f t="shared" si="16"/>
        <v>0.83923220853392233</v>
      </c>
      <c r="AV198" s="2">
        <f t="shared" si="17"/>
        <v>0.86608071056132341</v>
      </c>
      <c r="AX198" s="3">
        <f t="shared" si="14"/>
        <v>0.84329286182826824</v>
      </c>
      <c r="AY198" s="3">
        <f t="shared" si="15"/>
        <v>5.2039085274480465E-2</v>
      </c>
    </row>
    <row r="199" spans="1:51" x14ac:dyDescent="0.2">
      <c r="A199">
        <v>2.6595999999999998E-3</v>
      </c>
      <c r="B199">
        <v>3.8759999999999999E-4</v>
      </c>
      <c r="C199">
        <v>6.5890000000000004E-2</v>
      </c>
      <c r="D199">
        <v>2</v>
      </c>
      <c r="E199">
        <v>0.98</v>
      </c>
      <c r="Z199">
        <v>3.6152102582700962E-2</v>
      </c>
      <c r="AA199">
        <v>1.288302307212158E-2</v>
      </c>
      <c r="AB199">
        <v>0</v>
      </c>
      <c r="AC199">
        <v>0</v>
      </c>
      <c r="AH199">
        <v>0.94398171353912597</v>
      </c>
      <c r="AI199">
        <v>1.3064409762510276E-2</v>
      </c>
      <c r="AJ199">
        <v>0</v>
      </c>
      <c r="AK199">
        <v>0</v>
      </c>
      <c r="AU199">
        <f t="shared" si="16"/>
        <v>0.94398171353912597</v>
      </c>
      <c r="AV199" s="2">
        <f t="shared" si="17"/>
        <v>0.96324664646849589</v>
      </c>
      <c r="AX199" s="3">
        <f t="shared" si="14"/>
        <v>0.85612103261161798</v>
      </c>
      <c r="AY199" s="3">
        <f t="shared" si="15"/>
        <v>5.4199536782900085E-2</v>
      </c>
    </row>
    <row r="200" spans="1:51" x14ac:dyDescent="0.2">
      <c r="A200">
        <v>2.6597999999999999E-3</v>
      </c>
      <c r="B200">
        <v>3.8989999999999999E-4</v>
      </c>
      <c r="C200">
        <v>6.5890000000000004E-2</v>
      </c>
      <c r="D200">
        <v>3</v>
      </c>
      <c r="E200">
        <v>0.98</v>
      </c>
      <c r="V200">
        <v>6.024135856923382E-9</v>
      </c>
      <c r="W200">
        <v>1.4104681353940328E-2</v>
      </c>
      <c r="X200">
        <v>0</v>
      </c>
      <c r="Y200">
        <v>0</v>
      </c>
      <c r="Z200">
        <v>3.7604832144153361E-2</v>
      </c>
      <c r="AA200">
        <v>1.5939315895924445E-2</v>
      </c>
      <c r="AB200">
        <v>0</v>
      </c>
      <c r="AC200">
        <v>0</v>
      </c>
      <c r="AH200">
        <v>0.94250004770414419</v>
      </c>
      <c r="AI200">
        <v>1.435980817272757E-2</v>
      </c>
      <c r="AJ200">
        <v>0</v>
      </c>
      <c r="AK200">
        <v>0</v>
      </c>
      <c r="AU200">
        <f t="shared" si="16"/>
        <v>0.94250004770414419</v>
      </c>
      <c r="AV200" s="2">
        <f t="shared" si="17"/>
        <v>0.96173474255524916</v>
      </c>
      <c r="AX200" s="3">
        <f t="shared" si="14"/>
        <v>0.85983799932434513</v>
      </c>
      <c r="AY200" s="3">
        <f t="shared" si="15"/>
        <v>5.5135202853019698E-2</v>
      </c>
    </row>
    <row r="201" spans="1:51" x14ac:dyDescent="0.2">
      <c r="A201">
        <v>2.6660999999999998E-3</v>
      </c>
      <c r="B201">
        <v>3.9080000000000001E-4</v>
      </c>
      <c r="C201">
        <v>6.6049999999999998E-2</v>
      </c>
      <c r="D201">
        <v>3</v>
      </c>
      <c r="E201">
        <v>0.98</v>
      </c>
      <c r="F201">
        <v>4.1551944806434191E-8</v>
      </c>
      <c r="G201">
        <v>7.7777645375749813E-2</v>
      </c>
      <c r="H201">
        <v>0</v>
      </c>
      <c r="I201">
        <v>0</v>
      </c>
      <c r="Z201">
        <v>4.4430907875815287E-2</v>
      </c>
      <c r="AA201">
        <v>1.2941957244099547E-2</v>
      </c>
      <c r="AB201">
        <v>0</v>
      </c>
      <c r="AC201">
        <v>0</v>
      </c>
      <c r="AH201">
        <v>0.93555635855454888</v>
      </c>
      <c r="AI201">
        <v>7.9451511394719079E-2</v>
      </c>
      <c r="AJ201">
        <v>0</v>
      </c>
      <c r="AK201">
        <v>0</v>
      </c>
      <c r="AU201">
        <f t="shared" si="16"/>
        <v>0.93555640010649366</v>
      </c>
      <c r="AV201" s="2">
        <f t="shared" si="17"/>
        <v>0.95464938786376907</v>
      </c>
      <c r="AX201" s="3">
        <f t="shared" si="14"/>
        <v>0.86247535430410538</v>
      </c>
      <c r="AY201" s="3">
        <f t="shared" si="15"/>
        <v>5.5736574747007599E-2</v>
      </c>
    </row>
    <row r="202" spans="1:51" x14ac:dyDescent="0.2">
      <c r="A202">
        <v>2.6760999999999998E-3</v>
      </c>
      <c r="B202">
        <v>3.946E-4</v>
      </c>
      <c r="C202">
        <v>6.6299999999999998E-2</v>
      </c>
      <c r="D202">
        <v>4</v>
      </c>
      <c r="E202">
        <v>0.98</v>
      </c>
      <c r="V202">
        <v>2.7399691047118161E-4</v>
      </c>
      <c r="W202">
        <v>1.6173541163175896E-2</v>
      </c>
      <c r="X202">
        <v>0</v>
      </c>
      <c r="Y202">
        <v>0</v>
      </c>
      <c r="Z202">
        <v>2.3190083840171041E-2</v>
      </c>
      <c r="AA202">
        <v>1.7652777916833073E-2</v>
      </c>
      <c r="AB202">
        <v>0</v>
      </c>
      <c r="AC202">
        <v>0</v>
      </c>
      <c r="AH202">
        <v>0.95687797962289789</v>
      </c>
      <c r="AI202">
        <v>2.1218894261010472E-2</v>
      </c>
      <c r="AJ202">
        <v>0</v>
      </c>
      <c r="AK202">
        <v>0</v>
      </c>
      <c r="AL202">
        <v>3.7003136620604703E-8</v>
      </c>
      <c r="AM202">
        <v>1.6481065409512035E-2</v>
      </c>
      <c r="AN202">
        <v>0</v>
      </c>
      <c r="AO202">
        <v>0</v>
      </c>
      <c r="AU202">
        <f t="shared" si="16"/>
        <v>0.95687797962289789</v>
      </c>
      <c r="AV202" s="2">
        <f t="shared" si="17"/>
        <v>0.97640610165601827</v>
      </c>
      <c r="AX202" s="3">
        <f t="shared" si="14"/>
        <v>0.86702720418828894</v>
      </c>
      <c r="AY202" s="3">
        <f t="shared" si="15"/>
        <v>5.6749635970480834E-2</v>
      </c>
    </row>
    <row r="203" spans="1:51" x14ac:dyDescent="0.2">
      <c r="A203">
        <v>2.6841999999999999E-3</v>
      </c>
      <c r="B203">
        <v>3.9350000000000002E-4</v>
      </c>
      <c r="C203">
        <v>6.6500000000000004E-2</v>
      </c>
      <c r="D203">
        <v>3</v>
      </c>
      <c r="E203">
        <v>0.98</v>
      </c>
      <c r="Z203">
        <v>5.2304068386716245E-2</v>
      </c>
      <c r="AA203">
        <v>1.3129221882561552E-2</v>
      </c>
      <c r="AB203">
        <v>0</v>
      </c>
      <c r="AC203">
        <v>0</v>
      </c>
      <c r="AH203">
        <v>0.92763192319039967</v>
      </c>
      <c r="AI203">
        <v>2.1066530513817315E-2</v>
      </c>
      <c r="AJ203">
        <v>0</v>
      </c>
      <c r="AK203">
        <v>0</v>
      </c>
      <c r="AL203">
        <v>7.3758350789062056E-8</v>
      </c>
      <c r="AM203">
        <v>1.4438550413880372E-2</v>
      </c>
      <c r="AN203">
        <v>0</v>
      </c>
      <c r="AO203">
        <v>0</v>
      </c>
      <c r="AU203">
        <f t="shared" si="16"/>
        <v>0.92763192319039967</v>
      </c>
      <c r="AV203" s="2">
        <f t="shared" si="17"/>
        <v>0.94656318692897923</v>
      </c>
      <c r="AX203" s="3">
        <f t="shared" si="14"/>
        <v>0.8263829747110023</v>
      </c>
      <c r="AY203" s="3">
        <f t="shared" si="15"/>
        <v>6.2326228771554956E-2</v>
      </c>
    </row>
    <row r="204" spans="1:51" x14ac:dyDescent="0.2">
      <c r="A204">
        <v>2.7012999999999998E-3</v>
      </c>
      <c r="B204">
        <v>3.9819999999999998E-4</v>
      </c>
      <c r="C204">
        <v>6.6890000000000005E-2</v>
      </c>
      <c r="D204">
        <v>4</v>
      </c>
      <c r="E204">
        <v>0.96899999999999997</v>
      </c>
      <c r="F204">
        <v>0.80619684791210067</v>
      </c>
      <c r="G204">
        <v>3.5346883708679319E-2</v>
      </c>
      <c r="H204">
        <v>0</v>
      </c>
      <c r="I204">
        <v>0</v>
      </c>
      <c r="R204">
        <v>2.4130541016228956E-7</v>
      </c>
      <c r="S204">
        <v>2.8221445148184268E-2</v>
      </c>
      <c r="T204">
        <v>0</v>
      </c>
      <c r="U204">
        <v>0</v>
      </c>
      <c r="Z204">
        <v>3.9215243917702307E-2</v>
      </c>
      <c r="AA204">
        <v>1.3428363841500092E-2</v>
      </c>
      <c r="AB204">
        <v>0</v>
      </c>
      <c r="AC204">
        <v>0</v>
      </c>
      <c r="AD204">
        <v>0.12374606073927877</v>
      </c>
      <c r="AE204">
        <v>8.2176058184497205E-3</v>
      </c>
      <c r="AF204">
        <v>0</v>
      </c>
      <c r="AG204">
        <v>0</v>
      </c>
      <c r="AU204">
        <f t="shared" si="16"/>
        <v>0.80619684791210067</v>
      </c>
      <c r="AV204" s="2">
        <f t="shared" si="17"/>
        <v>0.83198849113735884</v>
      </c>
      <c r="AX204" s="3">
        <f t="shared" si="14"/>
        <v>0.79923663198837225</v>
      </c>
      <c r="AY204" s="3">
        <f t="shared" si="15"/>
        <v>6.2421896074830875E-2</v>
      </c>
    </row>
    <row r="205" spans="1:51" x14ac:dyDescent="0.2">
      <c r="A205">
        <v>2.7014999999999999E-3</v>
      </c>
      <c r="B205">
        <v>3.9829999999999998E-4</v>
      </c>
      <c r="C205">
        <v>6.6909999999999997E-2</v>
      </c>
      <c r="D205">
        <v>4</v>
      </c>
      <c r="E205">
        <v>0.98199999999999998</v>
      </c>
      <c r="F205">
        <v>0.58105038238101392</v>
      </c>
      <c r="G205">
        <v>2.6852132688608418E-2</v>
      </c>
      <c r="H205">
        <v>0</v>
      </c>
      <c r="I205">
        <v>0</v>
      </c>
      <c r="N205">
        <v>0.32026350390378677</v>
      </c>
      <c r="O205">
        <v>1.6387991689197027E-2</v>
      </c>
      <c r="P205">
        <v>0</v>
      </c>
      <c r="Q205">
        <v>0</v>
      </c>
      <c r="Z205">
        <v>8.8819010889852295E-9</v>
      </c>
      <c r="AA205">
        <v>1.5630982249482707E-2</v>
      </c>
      <c r="AB205">
        <v>0</v>
      </c>
      <c r="AC205">
        <v>0</v>
      </c>
      <c r="AL205">
        <v>8.1086406077840734E-2</v>
      </c>
      <c r="AM205">
        <v>1.7312477732598343E-2</v>
      </c>
      <c r="AN205">
        <v>0</v>
      </c>
      <c r="AO205">
        <v>0</v>
      </c>
      <c r="AU205">
        <f t="shared" si="16"/>
        <v>0.58105038238101392</v>
      </c>
      <c r="AV205" s="2">
        <f t="shared" si="17"/>
        <v>0.59170100038799789</v>
      </c>
      <c r="AX205" s="3">
        <f t="shared" si="14"/>
        <v>0.7835002182963835</v>
      </c>
      <c r="AY205" s="3">
        <f t="shared" si="15"/>
        <v>6.3479092638321216E-2</v>
      </c>
    </row>
    <row r="206" spans="1:51" x14ac:dyDescent="0.2">
      <c r="A206">
        <v>2.7236000000000001E-3</v>
      </c>
      <c r="B206">
        <v>4.014E-4</v>
      </c>
      <c r="C206">
        <v>6.744E-2</v>
      </c>
      <c r="D206">
        <v>4</v>
      </c>
      <c r="E206">
        <v>0.96899999999999997</v>
      </c>
      <c r="F206">
        <v>0.80379898352826096</v>
      </c>
      <c r="G206">
        <v>1.5005020016566398E-2</v>
      </c>
      <c r="H206">
        <v>0</v>
      </c>
      <c r="I206">
        <v>0</v>
      </c>
      <c r="V206">
        <v>7.0645829752083556E-8</v>
      </c>
      <c r="W206">
        <v>1.4671723211236366E-2</v>
      </c>
      <c r="X206">
        <v>0</v>
      </c>
      <c r="Y206">
        <v>0</v>
      </c>
      <c r="Z206">
        <v>4.6298595884911864E-2</v>
      </c>
      <c r="AA206">
        <v>1.6331529427124687E-2</v>
      </c>
      <c r="AB206">
        <v>0</v>
      </c>
      <c r="AC206">
        <v>0</v>
      </c>
      <c r="AD206">
        <v>0.11937384988017657</v>
      </c>
      <c r="AE206">
        <v>6.7910364443930322E-3</v>
      </c>
      <c r="AF206">
        <v>0</v>
      </c>
      <c r="AG206">
        <v>0</v>
      </c>
      <c r="AU206">
        <f t="shared" si="16"/>
        <v>0.80379898352826096</v>
      </c>
      <c r="AV206" s="2">
        <f t="shared" si="17"/>
        <v>0.82951391488984616</v>
      </c>
      <c r="AX206" s="3">
        <f t="shared" ref="AX206:AX269" si="18">AVERAGE(AV206:AV215)</f>
        <v>0.81534116354509956</v>
      </c>
      <c r="AY206" s="3">
        <f t="shared" ref="AY206:AY269" si="19">_xlfn.STDEV.S(AV206:AV215) / SQRT(COUNT(AV206:AV215))</f>
        <v>6.0715028504126502E-2</v>
      </c>
    </row>
    <row r="207" spans="1:51" x14ac:dyDescent="0.2">
      <c r="A207">
        <v>2.7759999999999998E-3</v>
      </c>
      <c r="B207">
        <v>4.0939999999999998E-4</v>
      </c>
      <c r="C207">
        <v>6.8769999999999998E-2</v>
      </c>
      <c r="D207">
        <v>4</v>
      </c>
      <c r="E207">
        <v>0.98199999999999998</v>
      </c>
      <c r="N207">
        <v>0.2963247202248962</v>
      </c>
      <c r="O207">
        <v>2.3877214859934586E-2</v>
      </c>
      <c r="P207">
        <v>0</v>
      </c>
      <c r="Q207">
        <v>0</v>
      </c>
      <c r="R207">
        <v>0.18380131960961218</v>
      </c>
      <c r="S207">
        <v>2.5578403884777352E-2</v>
      </c>
      <c r="T207">
        <v>0</v>
      </c>
      <c r="U207">
        <v>0</v>
      </c>
      <c r="Z207">
        <v>9.7717760449499743E-5</v>
      </c>
      <c r="AA207">
        <v>1.7157798245388791E-2</v>
      </c>
      <c r="AB207">
        <v>0</v>
      </c>
      <c r="AC207">
        <v>0</v>
      </c>
      <c r="AH207">
        <v>0.50184563598863985</v>
      </c>
      <c r="AI207">
        <v>3.8138214043464076E-2</v>
      </c>
      <c r="AJ207">
        <v>0</v>
      </c>
      <c r="AK207">
        <v>0</v>
      </c>
      <c r="AU207">
        <f t="shared" si="16"/>
        <v>0.50184563598863985</v>
      </c>
      <c r="AV207" s="2">
        <f t="shared" si="17"/>
        <v>0.51104443583364545</v>
      </c>
      <c r="AX207" s="3">
        <f t="shared" si="18"/>
        <v>0.82311836759030776</v>
      </c>
      <c r="AY207" s="3">
        <f t="shared" si="19"/>
        <v>6.1410861380395421E-2</v>
      </c>
    </row>
    <row r="208" spans="1:51" x14ac:dyDescent="0.2">
      <c r="A208">
        <v>2.7794E-3</v>
      </c>
      <c r="B208">
        <v>4.0499999999999998E-4</v>
      </c>
      <c r="C208">
        <v>6.8849999999999995E-2</v>
      </c>
      <c r="D208">
        <v>2</v>
      </c>
      <c r="E208">
        <v>0.98</v>
      </c>
      <c r="V208">
        <v>5.4087347408349239E-3</v>
      </c>
      <c r="W208">
        <v>1.1653827549598454E-2</v>
      </c>
      <c r="X208">
        <v>0</v>
      </c>
      <c r="Y208">
        <v>0</v>
      </c>
      <c r="AH208">
        <v>0.97447517002692485</v>
      </c>
      <c r="AI208">
        <v>1.2726331164462789E-2</v>
      </c>
      <c r="AJ208">
        <v>0</v>
      </c>
      <c r="AK208">
        <v>0</v>
      </c>
      <c r="AU208">
        <f t="shared" si="16"/>
        <v>0.97447517002692485</v>
      </c>
      <c r="AV208" s="2">
        <f t="shared" si="17"/>
        <v>0.99436241839482131</v>
      </c>
      <c r="AX208" s="3">
        <f t="shared" si="18"/>
        <v>0.86759372650316968</v>
      </c>
      <c r="AY208" s="3">
        <f t="shared" si="19"/>
        <v>5.1623597929563544E-2</v>
      </c>
    </row>
    <row r="209" spans="1:51" x14ac:dyDescent="0.2">
      <c r="A209">
        <v>2.7829999999999999E-3</v>
      </c>
      <c r="B209">
        <v>4.0549999999999999E-4</v>
      </c>
      <c r="C209">
        <v>6.8940000000000001E-2</v>
      </c>
      <c r="D209">
        <v>2</v>
      </c>
      <c r="E209">
        <v>0.98</v>
      </c>
      <c r="F209">
        <v>5.4719167957075099E-8</v>
      </c>
      <c r="G209">
        <v>7.919741298855322E-2</v>
      </c>
      <c r="H209">
        <v>0</v>
      </c>
      <c r="I209">
        <v>0</v>
      </c>
      <c r="AH209">
        <v>0.98040793260468251</v>
      </c>
      <c r="AI209">
        <v>7.9440492469672927E-2</v>
      </c>
      <c r="AJ209">
        <v>0</v>
      </c>
      <c r="AK209">
        <v>0</v>
      </c>
      <c r="AU209">
        <f t="shared" si="16"/>
        <v>0.98040798732385048</v>
      </c>
      <c r="AV209" s="2">
        <f t="shared" si="17"/>
        <v>1.0004163135957658</v>
      </c>
      <c r="AX209" s="3">
        <f t="shared" si="18"/>
        <v>0.86327323304080428</v>
      </c>
      <c r="AY209" s="3">
        <f t="shared" si="19"/>
        <v>5.0615715756036704E-2</v>
      </c>
    </row>
    <row r="210" spans="1:51" x14ac:dyDescent="0.2">
      <c r="A210">
        <v>2.7845999999999999E-3</v>
      </c>
      <c r="B210">
        <v>4.082E-4</v>
      </c>
      <c r="C210">
        <v>6.898E-2</v>
      </c>
      <c r="D210">
        <v>3</v>
      </c>
      <c r="E210">
        <v>0.97899999999999998</v>
      </c>
      <c r="F210">
        <v>2.3407344682805775E-8</v>
      </c>
      <c r="G210">
        <v>8.2343850664452461E-2</v>
      </c>
      <c r="H210">
        <v>0</v>
      </c>
      <c r="I210">
        <v>0</v>
      </c>
      <c r="V210">
        <v>1.1941458762762671E-2</v>
      </c>
      <c r="W210">
        <v>1.2124563065551063E-2</v>
      </c>
      <c r="X210">
        <v>0</v>
      </c>
      <c r="Y210">
        <v>0</v>
      </c>
      <c r="AH210">
        <v>0.96735799480609763</v>
      </c>
      <c r="AI210">
        <v>8.0157432984293939E-2</v>
      </c>
      <c r="AJ210">
        <v>0</v>
      </c>
      <c r="AK210">
        <v>0</v>
      </c>
      <c r="AU210">
        <f t="shared" si="16"/>
        <v>0.96735801821344236</v>
      </c>
      <c r="AV210" s="2">
        <f t="shared" si="17"/>
        <v>0.98810829235285225</v>
      </c>
      <c r="AX210" s="3">
        <f t="shared" si="18"/>
        <v>0.82705697092516051</v>
      </c>
      <c r="AY210" s="3">
        <f t="shared" si="19"/>
        <v>5.2629201233909101E-2</v>
      </c>
    </row>
    <row r="211" spans="1:51" x14ac:dyDescent="0.2">
      <c r="A211">
        <v>2.7867E-3</v>
      </c>
      <c r="B211">
        <v>4.061E-4</v>
      </c>
      <c r="C211">
        <v>6.9029999999999994E-2</v>
      </c>
      <c r="D211">
        <v>2</v>
      </c>
      <c r="E211">
        <v>0.98099999999999998</v>
      </c>
      <c r="R211">
        <v>1.0476525225597332E-8</v>
      </c>
      <c r="S211">
        <v>1.841153398959345E-2</v>
      </c>
      <c r="T211">
        <v>0</v>
      </c>
      <c r="U211">
        <v>0</v>
      </c>
      <c r="AH211">
        <v>0.98116469685819763</v>
      </c>
      <c r="AI211">
        <v>1.8690525816920153E-2</v>
      </c>
      <c r="AJ211">
        <v>0</v>
      </c>
      <c r="AK211">
        <v>0</v>
      </c>
      <c r="AU211">
        <f t="shared" si="16"/>
        <v>0.98116469685819763</v>
      </c>
      <c r="AV211" s="2">
        <f t="shared" si="17"/>
        <v>1.0001678867056041</v>
      </c>
      <c r="AX211" s="3">
        <f t="shared" si="18"/>
        <v>0.8244712063408276</v>
      </c>
      <c r="AY211" s="3">
        <f t="shared" si="19"/>
        <v>5.1807109553535874E-2</v>
      </c>
    </row>
    <row r="212" spans="1:51" x14ac:dyDescent="0.2">
      <c r="A212">
        <v>2.8985999999999999E-3</v>
      </c>
      <c r="B212">
        <v>4.2729999999999998E-4</v>
      </c>
      <c r="C212">
        <v>7.1790000000000007E-2</v>
      </c>
      <c r="D212">
        <v>4</v>
      </c>
      <c r="E212">
        <v>0.98199999999999998</v>
      </c>
      <c r="F212">
        <v>0.55970445835925509</v>
      </c>
      <c r="G212">
        <v>2.6760009095041577E-2</v>
      </c>
      <c r="H212">
        <v>0</v>
      </c>
      <c r="I212">
        <v>0</v>
      </c>
      <c r="N212">
        <v>0.32931246978147505</v>
      </c>
      <c r="O212">
        <v>1.5180880688722802E-2</v>
      </c>
      <c r="P212">
        <v>0</v>
      </c>
      <c r="Q212">
        <v>0</v>
      </c>
      <c r="V212">
        <v>5.4790173918687488E-7</v>
      </c>
      <c r="W212">
        <v>1.3287796412434069E-2</v>
      </c>
      <c r="X212">
        <v>0</v>
      </c>
      <c r="Y212">
        <v>0</v>
      </c>
      <c r="AL212">
        <v>9.3368802711757931E-2</v>
      </c>
      <c r="AM212">
        <v>1.8793583770360764E-2</v>
      </c>
      <c r="AN212">
        <v>0</v>
      </c>
      <c r="AO212">
        <v>0</v>
      </c>
      <c r="AU212">
        <f t="shared" si="16"/>
        <v>0.55970445835925509</v>
      </c>
      <c r="AV212" s="2">
        <f t="shared" si="17"/>
        <v>0.56996380688315185</v>
      </c>
      <c r="AX212" s="3">
        <f t="shared" si="18"/>
        <v>0.81138530444146073</v>
      </c>
      <c r="AY212" s="3">
        <f t="shared" si="19"/>
        <v>4.8417923463563488E-2</v>
      </c>
    </row>
    <row r="213" spans="1:51" x14ac:dyDescent="0.2">
      <c r="A213">
        <v>2.9072E-3</v>
      </c>
      <c r="B213">
        <v>4.2930000000000003E-4</v>
      </c>
      <c r="C213">
        <v>7.2120000000000004E-2</v>
      </c>
      <c r="D213">
        <v>4</v>
      </c>
      <c r="E213">
        <v>0.99299999999999999</v>
      </c>
      <c r="J213">
        <v>0.67037406138476019</v>
      </c>
      <c r="K213">
        <v>1.5152923115599872E-2</v>
      </c>
      <c r="L213">
        <v>0</v>
      </c>
      <c r="M213">
        <v>0</v>
      </c>
      <c r="V213">
        <v>4.4086561358395449E-3</v>
      </c>
      <c r="W213">
        <v>1.6892974397368386E-2</v>
      </c>
      <c r="X213">
        <v>0</v>
      </c>
      <c r="Y213">
        <v>0</v>
      </c>
      <c r="Z213">
        <v>9.8799601453089969E-2</v>
      </c>
      <c r="AA213">
        <v>1.7593108636579587E-2</v>
      </c>
      <c r="AB213">
        <v>0</v>
      </c>
      <c r="AC213">
        <v>0</v>
      </c>
      <c r="AL213">
        <v>0.21956723144137177</v>
      </c>
      <c r="AM213">
        <v>1.360222452925243E-2</v>
      </c>
      <c r="AN213">
        <v>0</v>
      </c>
      <c r="AO213">
        <v>0</v>
      </c>
      <c r="AU213">
        <f t="shared" si="16"/>
        <v>0.67037406138476019</v>
      </c>
      <c r="AV213" s="2">
        <f t="shared" si="17"/>
        <v>0.67509975970267899</v>
      </c>
      <c r="AX213" s="3">
        <f t="shared" si="18"/>
        <v>0.79470336990632717</v>
      </c>
      <c r="AY213" s="3">
        <f t="shared" si="19"/>
        <v>5.9308979558565532E-2</v>
      </c>
    </row>
    <row r="214" spans="1:51" x14ac:dyDescent="0.2">
      <c r="A214">
        <v>2.9083999999999998E-3</v>
      </c>
      <c r="B214">
        <v>4.2690000000000002E-4</v>
      </c>
      <c r="C214">
        <v>7.2150000000000006E-2</v>
      </c>
      <c r="D214">
        <v>3</v>
      </c>
      <c r="E214">
        <v>0.99299999999999999</v>
      </c>
      <c r="J214">
        <v>0.66990198373794863</v>
      </c>
      <c r="K214">
        <v>1.5003030049798379E-2</v>
      </c>
      <c r="L214">
        <v>0</v>
      </c>
      <c r="M214">
        <v>0</v>
      </c>
      <c r="Z214">
        <v>0.10199429986072504</v>
      </c>
      <c r="AA214">
        <v>1.2601035171042484E-2</v>
      </c>
      <c r="AB214">
        <v>0</v>
      </c>
      <c r="AC214">
        <v>0</v>
      </c>
      <c r="AL214">
        <v>0.2215814530161625</v>
      </c>
      <c r="AM214">
        <v>1.1169627371807201E-2</v>
      </c>
      <c r="AN214">
        <v>0</v>
      </c>
      <c r="AO214">
        <v>0</v>
      </c>
      <c r="AU214">
        <f t="shared" si="16"/>
        <v>0.66990198373794863</v>
      </c>
      <c r="AV214" s="2">
        <f t="shared" si="17"/>
        <v>0.67462435421747091</v>
      </c>
      <c r="AX214" s="3">
        <f t="shared" si="18"/>
        <v>0.78775645570685104</v>
      </c>
      <c r="AY214" s="3">
        <f t="shared" si="19"/>
        <v>6.1240948623380496E-2</v>
      </c>
    </row>
    <row r="215" spans="1:51" x14ac:dyDescent="0.2">
      <c r="A215">
        <v>2.9185999999999999E-3</v>
      </c>
      <c r="B215">
        <v>4.2779999999999999E-4</v>
      </c>
      <c r="C215">
        <v>7.2300000000000003E-2</v>
      </c>
      <c r="D215">
        <v>3</v>
      </c>
      <c r="E215">
        <v>0.97899999999999998</v>
      </c>
      <c r="R215">
        <v>1.3282330573844121E-6</v>
      </c>
      <c r="S215">
        <v>1.8898470199884821E-2</v>
      </c>
      <c r="T215">
        <v>0</v>
      </c>
      <c r="U215">
        <v>0</v>
      </c>
      <c r="Z215">
        <v>8.8497852700791399E-2</v>
      </c>
      <c r="AA215">
        <v>1.3535659768284471E-2</v>
      </c>
      <c r="AB215">
        <v>0</v>
      </c>
      <c r="AC215">
        <v>0</v>
      </c>
      <c r="AH215">
        <v>0.89099813336478029</v>
      </c>
      <c r="AI215">
        <v>2.3483946109865102E-2</v>
      </c>
      <c r="AJ215">
        <v>0</v>
      </c>
      <c r="AK215">
        <v>0</v>
      </c>
      <c r="AU215">
        <f t="shared" si="16"/>
        <v>0.89099813336478029</v>
      </c>
      <c r="AV215" s="2">
        <f t="shared" si="17"/>
        <v>0.91011045287515868</v>
      </c>
      <c r="AX215" s="3">
        <f t="shared" si="18"/>
        <v>0.79290284692756441</v>
      </c>
      <c r="AY215" s="3">
        <f t="shared" si="19"/>
        <v>6.0395003537104558E-2</v>
      </c>
    </row>
    <row r="216" spans="1:51" x14ac:dyDescent="0.2">
      <c r="A216">
        <v>2.9459E-3</v>
      </c>
      <c r="B216">
        <v>4.3439999999999999E-4</v>
      </c>
      <c r="C216">
        <v>7.2980000000000003E-2</v>
      </c>
      <c r="D216">
        <v>4</v>
      </c>
      <c r="E216">
        <v>0.97899999999999998</v>
      </c>
      <c r="R216">
        <v>1.9951030674303717E-7</v>
      </c>
      <c r="S216">
        <v>2.0242557050563895E-2</v>
      </c>
      <c r="T216">
        <v>0</v>
      </c>
      <c r="U216">
        <v>0</v>
      </c>
      <c r="V216">
        <v>2.0397920659227321E-7</v>
      </c>
      <c r="W216">
        <v>1.5825468481222082E-2</v>
      </c>
      <c r="X216">
        <v>0</v>
      </c>
      <c r="Y216">
        <v>0</v>
      </c>
      <c r="Z216">
        <v>9.11552791600128E-2</v>
      </c>
      <c r="AA216">
        <v>1.718495518116718E-2</v>
      </c>
      <c r="AB216">
        <v>0</v>
      </c>
      <c r="AC216">
        <v>0</v>
      </c>
      <c r="AH216">
        <v>0.88823295027974725</v>
      </c>
      <c r="AI216">
        <v>2.3665881226035666E-2</v>
      </c>
      <c r="AJ216">
        <v>0</v>
      </c>
      <c r="AK216">
        <v>0</v>
      </c>
      <c r="AU216">
        <f t="shared" si="16"/>
        <v>0.88823295027974725</v>
      </c>
      <c r="AV216" s="2">
        <f t="shared" si="17"/>
        <v>0.9072859553419278</v>
      </c>
      <c r="AX216" s="3">
        <f t="shared" si="18"/>
        <v>0.77338218367308265</v>
      </c>
      <c r="AY216" s="3">
        <f t="shared" si="19"/>
        <v>5.9331062037184003E-2</v>
      </c>
    </row>
    <row r="217" spans="1:51" x14ac:dyDescent="0.2">
      <c r="A217">
        <v>2.9497E-3</v>
      </c>
      <c r="B217">
        <v>4.349E-4</v>
      </c>
      <c r="C217">
        <v>7.3069999999999996E-2</v>
      </c>
      <c r="D217">
        <v>4</v>
      </c>
      <c r="E217">
        <v>0.97699999999999998</v>
      </c>
      <c r="R217">
        <v>1.9860443355559367E-5</v>
      </c>
      <c r="S217">
        <v>2.9216744898341172E-2</v>
      </c>
      <c r="T217">
        <v>0</v>
      </c>
      <c r="U217">
        <v>0</v>
      </c>
      <c r="V217">
        <v>3.9880148248857765E-2</v>
      </c>
      <c r="W217">
        <v>1.2691258925902657E-2</v>
      </c>
      <c r="X217">
        <v>0</v>
      </c>
      <c r="Y217">
        <v>0</v>
      </c>
      <c r="AH217">
        <v>0.93381467038813282</v>
      </c>
      <c r="AI217">
        <v>2.0952885576958291E-2</v>
      </c>
      <c r="AJ217">
        <v>0</v>
      </c>
      <c r="AK217">
        <v>0</v>
      </c>
      <c r="AL217">
        <v>2.860697275760157E-3</v>
      </c>
      <c r="AM217">
        <v>2.3157261205286217E-2</v>
      </c>
      <c r="AN217">
        <v>0</v>
      </c>
      <c r="AO217">
        <v>0</v>
      </c>
      <c r="AU217">
        <f t="shared" si="16"/>
        <v>0.93381467038813282</v>
      </c>
      <c r="AV217" s="2">
        <f t="shared" si="17"/>
        <v>0.95579802496226496</v>
      </c>
      <c r="AX217" s="3">
        <f t="shared" si="18"/>
        <v>0.74159738503355654</v>
      </c>
      <c r="AY217" s="3">
        <f t="shared" si="19"/>
        <v>5.9871924680014434E-2</v>
      </c>
    </row>
    <row r="218" spans="1:51" x14ac:dyDescent="0.2">
      <c r="A218">
        <v>2.9957999999999999E-3</v>
      </c>
      <c r="B218">
        <v>4.3909999999999999E-4</v>
      </c>
      <c r="C218">
        <v>7.4209999999999998E-2</v>
      </c>
      <c r="D218">
        <v>3</v>
      </c>
      <c r="E218">
        <v>0.97599999999999998</v>
      </c>
      <c r="R218">
        <v>6.7339250052754097E-8</v>
      </c>
      <c r="S218">
        <v>1.9924614126408884E-2</v>
      </c>
      <c r="T218">
        <v>0</v>
      </c>
      <c r="U218">
        <v>0</v>
      </c>
      <c r="V218">
        <v>4.771081016196959E-2</v>
      </c>
      <c r="W218">
        <v>1.2628037738967986E-2</v>
      </c>
      <c r="X218">
        <v>0</v>
      </c>
      <c r="Y218">
        <v>0</v>
      </c>
      <c r="AH218">
        <v>0.92832970416065852</v>
      </c>
      <c r="AI218">
        <v>2.1049840083322582E-2</v>
      </c>
      <c r="AJ218">
        <v>0</v>
      </c>
      <c r="AK218">
        <v>0</v>
      </c>
      <c r="AU218">
        <f t="shared" si="16"/>
        <v>0.92832970416065852</v>
      </c>
      <c r="AV218" s="2">
        <f t="shared" si="17"/>
        <v>0.95115748377116649</v>
      </c>
      <c r="AX218" s="3">
        <f t="shared" si="18"/>
        <v>0.71392661793838297</v>
      </c>
      <c r="AY218" s="3">
        <f t="shared" si="19"/>
        <v>5.5074370335345506E-2</v>
      </c>
    </row>
    <row r="219" spans="1:51" x14ac:dyDescent="0.2">
      <c r="A219">
        <v>3.0179999999999998E-3</v>
      </c>
      <c r="B219">
        <v>4.4559999999999999E-4</v>
      </c>
      <c r="C219">
        <v>7.4870000000000006E-2</v>
      </c>
      <c r="D219">
        <v>4</v>
      </c>
      <c r="E219">
        <v>0.99199999999999999</v>
      </c>
      <c r="J219">
        <v>0.63314766289981383</v>
      </c>
      <c r="K219">
        <v>3.4145168550781209E-2</v>
      </c>
      <c r="L219">
        <v>0</v>
      </c>
      <c r="M219">
        <v>0</v>
      </c>
      <c r="N219">
        <v>8.6099124702476116E-8</v>
      </c>
      <c r="O219">
        <v>3.4288686875001625E-2</v>
      </c>
      <c r="P219">
        <v>0</v>
      </c>
      <c r="Q219">
        <v>0</v>
      </c>
      <c r="Z219">
        <v>0.11733296926215217</v>
      </c>
      <c r="AA219">
        <v>1.6740113954999903E-2</v>
      </c>
      <c r="AB219">
        <v>0</v>
      </c>
      <c r="AC219">
        <v>0</v>
      </c>
      <c r="AL219">
        <v>0.24195137656376561</v>
      </c>
      <c r="AM219">
        <v>1.3230490830941832E-2</v>
      </c>
      <c r="AN219">
        <v>0</v>
      </c>
      <c r="AO219">
        <v>0</v>
      </c>
      <c r="AU219">
        <f t="shared" si="16"/>
        <v>0.63314766289981383</v>
      </c>
      <c r="AV219" s="2">
        <f t="shared" si="17"/>
        <v>0.6382536924393285</v>
      </c>
      <c r="AX219" s="3">
        <f t="shared" si="18"/>
        <v>0.71249637459423731</v>
      </c>
      <c r="AY219" s="3">
        <f t="shared" si="19"/>
        <v>5.4404341167633152E-2</v>
      </c>
    </row>
    <row r="220" spans="1:51" x14ac:dyDescent="0.2">
      <c r="A220">
        <v>3.1253000000000001E-3</v>
      </c>
      <c r="B220">
        <v>4.5810000000000002E-4</v>
      </c>
      <c r="C220">
        <v>7.7420000000000003E-2</v>
      </c>
      <c r="D220">
        <v>3</v>
      </c>
      <c r="E220">
        <v>0.98</v>
      </c>
      <c r="R220">
        <v>7.3090683549681281E-8</v>
      </c>
      <c r="S220">
        <v>2.9879711399981287E-2</v>
      </c>
      <c r="T220">
        <v>0</v>
      </c>
      <c r="U220">
        <v>0</v>
      </c>
      <c r="AH220">
        <v>0.94300563357933265</v>
      </c>
      <c r="AI220">
        <v>1.9866017198592829E-2</v>
      </c>
      <c r="AJ220">
        <v>0</v>
      </c>
      <c r="AK220">
        <v>0</v>
      </c>
      <c r="AL220">
        <v>3.6879510077152657E-2</v>
      </c>
      <c r="AM220">
        <v>2.3534995010706376E-2</v>
      </c>
      <c r="AN220">
        <v>0</v>
      </c>
      <c r="AO220">
        <v>0</v>
      </c>
      <c r="AU220">
        <f t="shared" si="16"/>
        <v>0.94300563357933265</v>
      </c>
      <c r="AV220" s="2">
        <f t="shared" si="17"/>
        <v>0.96225064650952308</v>
      </c>
      <c r="AX220" s="3">
        <f t="shared" si="18"/>
        <v>0.71463253854536046</v>
      </c>
      <c r="AY220" s="3">
        <f t="shared" si="19"/>
        <v>5.4121643571869889E-2</v>
      </c>
    </row>
    <row r="221" spans="1:51" x14ac:dyDescent="0.2">
      <c r="A221">
        <v>3.2031999999999998E-3</v>
      </c>
      <c r="B221">
        <v>4.7239999999999999E-4</v>
      </c>
      <c r="C221">
        <v>7.936E-2</v>
      </c>
      <c r="D221">
        <v>4</v>
      </c>
      <c r="E221">
        <v>0.97899999999999998</v>
      </c>
      <c r="R221">
        <v>3.4021543018184514E-5</v>
      </c>
      <c r="S221">
        <v>3.0846485596721464E-2</v>
      </c>
      <c r="T221">
        <v>0</v>
      </c>
      <c r="U221">
        <v>0</v>
      </c>
      <c r="Z221">
        <v>9.0953672116786524E-2</v>
      </c>
      <c r="AA221">
        <v>1.4624679736309548E-2</v>
      </c>
      <c r="AB221">
        <v>0</v>
      </c>
      <c r="AC221">
        <v>0</v>
      </c>
      <c r="AH221">
        <v>0.85105338148998577</v>
      </c>
      <c r="AI221">
        <v>2.5029352118382121E-2</v>
      </c>
      <c r="AJ221">
        <v>0</v>
      </c>
      <c r="AK221">
        <v>0</v>
      </c>
      <c r="AL221">
        <v>3.7194838152916493E-2</v>
      </c>
      <c r="AM221">
        <v>2.4574062864571363E-2</v>
      </c>
      <c r="AN221">
        <v>0</v>
      </c>
      <c r="AO221">
        <v>0</v>
      </c>
      <c r="AU221">
        <f t="shared" si="16"/>
        <v>0.85105338148998577</v>
      </c>
      <c r="AV221" s="2">
        <f t="shared" si="17"/>
        <v>0.86930886771193649</v>
      </c>
      <c r="AX221" s="3">
        <f t="shared" si="18"/>
        <v>0.69383608755920512</v>
      </c>
      <c r="AY221" s="3">
        <f t="shared" si="19"/>
        <v>4.7088151845163385E-2</v>
      </c>
    </row>
    <row r="222" spans="1:51" x14ac:dyDescent="0.2">
      <c r="A222">
        <v>3.2328000000000001E-3</v>
      </c>
      <c r="B222">
        <v>4.7669999999999999E-4</v>
      </c>
      <c r="C222">
        <v>8.0089999999999995E-2</v>
      </c>
      <c r="D222">
        <v>4</v>
      </c>
      <c r="E222">
        <v>0.98799999999999999</v>
      </c>
      <c r="J222">
        <v>0.39830672799343342</v>
      </c>
      <c r="K222">
        <v>3.3952817464354614E-2</v>
      </c>
      <c r="L222">
        <v>0</v>
      </c>
      <c r="M222">
        <v>0</v>
      </c>
      <c r="N222">
        <v>0.21726152666697995</v>
      </c>
      <c r="O222">
        <v>3.5959459879459789E-2</v>
      </c>
      <c r="P222">
        <v>0</v>
      </c>
      <c r="Q222">
        <v>0</v>
      </c>
      <c r="R222">
        <v>0.37210534759406061</v>
      </c>
      <c r="S222">
        <v>1.5254258922173724E-2</v>
      </c>
      <c r="T222">
        <v>0</v>
      </c>
      <c r="U222">
        <v>0</v>
      </c>
      <c r="AD222">
        <v>4.6962749536449206E-7</v>
      </c>
      <c r="AE222">
        <v>1.6238401222416387E-2</v>
      </c>
      <c r="AF222">
        <v>0</v>
      </c>
      <c r="AG222">
        <v>0</v>
      </c>
      <c r="AU222">
        <f t="shared" si="16"/>
        <v>0.39830672799343342</v>
      </c>
      <c r="AV222" s="2">
        <f t="shared" si="17"/>
        <v>0.40314446153181521</v>
      </c>
      <c r="AX222" s="3">
        <f t="shared" si="18"/>
        <v>0.68161830155956293</v>
      </c>
      <c r="AY222" s="3">
        <f t="shared" si="19"/>
        <v>4.3475839135725503E-2</v>
      </c>
    </row>
    <row r="223" spans="1:51" x14ac:dyDescent="0.2">
      <c r="A223">
        <v>3.2816E-3</v>
      </c>
      <c r="B223">
        <v>4.8450000000000001E-4</v>
      </c>
      <c r="C223">
        <v>8.1390000000000004E-2</v>
      </c>
      <c r="D223">
        <v>4</v>
      </c>
      <c r="E223">
        <v>0.99099999999999999</v>
      </c>
      <c r="J223">
        <v>0.60017994214854697</v>
      </c>
      <c r="K223">
        <v>2.6836431757295446E-2</v>
      </c>
      <c r="L223">
        <v>0</v>
      </c>
      <c r="M223">
        <v>0</v>
      </c>
      <c r="Z223">
        <v>0.14169076438383973</v>
      </c>
      <c r="AA223">
        <v>1.3427512032614329E-2</v>
      </c>
      <c r="AB223">
        <v>0</v>
      </c>
      <c r="AC223">
        <v>0</v>
      </c>
      <c r="AL223">
        <v>0.24952914705720156</v>
      </c>
      <c r="AM223">
        <v>1.3637725137674077E-2</v>
      </c>
      <c r="AN223">
        <v>0</v>
      </c>
      <c r="AO223">
        <v>0</v>
      </c>
      <c r="AP223">
        <v>1.1828096366689279E-5</v>
      </c>
      <c r="AQ223">
        <v>1.4268137310946375E-2</v>
      </c>
      <c r="AR223">
        <v>0</v>
      </c>
      <c r="AS223">
        <v>0</v>
      </c>
      <c r="AU223">
        <f t="shared" si="16"/>
        <v>0.60017994214854697</v>
      </c>
      <c r="AV223" s="2">
        <f t="shared" si="17"/>
        <v>0.60563061770791826</v>
      </c>
      <c r="AX223" s="3">
        <f t="shared" si="18"/>
        <v>0.68715651385859533</v>
      </c>
      <c r="AY223" s="3">
        <f t="shared" si="19"/>
        <v>3.9725291362641336E-2</v>
      </c>
    </row>
    <row r="224" spans="1:51" x14ac:dyDescent="0.2">
      <c r="A224">
        <v>3.4545999999999999E-3</v>
      </c>
      <c r="B224">
        <v>5.0690000000000002E-4</v>
      </c>
      <c r="C224">
        <v>8.566E-2</v>
      </c>
      <c r="D224">
        <v>3</v>
      </c>
      <c r="E224">
        <v>0.98899999999999999</v>
      </c>
      <c r="J224">
        <v>0.71810129549393298</v>
      </c>
      <c r="K224">
        <v>1.363161687366456E-2</v>
      </c>
      <c r="L224">
        <v>0</v>
      </c>
      <c r="M224">
        <v>0</v>
      </c>
      <c r="V224">
        <v>7.0418075187279744E-2</v>
      </c>
      <c r="W224">
        <v>1.318375758035112E-2</v>
      </c>
      <c r="X224">
        <v>0</v>
      </c>
      <c r="Y224">
        <v>0</v>
      </c>
      <c r="AL224">
        <v>0.20075110442864127</v>
      </c>
      <c r="AM224">
        <v>1.432473012258704E-2</v>
      </c>
      <c r="AN224">
        <v>0</v>
      </c>
      <c r="AO224">
        <v>0</v>
      </c>
      <c r="AU224">
        <f t="shared" si="16"/>
        <v>0.71810129549393298</v>
      </c>
      <c r="AV224" s="2">
        <f t="shared" si="17"/>
        <v>0.72608826642460367</v>
      </c>
      <c r="AX224" s="3">
        <f t="shared" si="18"/>
        <v>0.71928946809151895</v>
      </c>
      <c r="AY224" s="3">
        <f t="shared" si="19"/>
        <v>4.5038617892033714E-2</v>
      </c>
    </row>
    <row r="225" spans="1:51" x14ac:dyDescent="0.2">
      <c r="A225">
        <v>3.4700999999999998E-3</v>
      </c>
      <c r="B225">
        <v>5.1219999999999998E-4</v>
      </c>
      <c r="C225">
        <v>8.6040000000000005E-2</v>
      </c>
      <c r="D225">
        <v>4</v>
      </c>
      <c r="E225">
        <v>0.98799999999999999</v>
      </c>
      <c r="J225">
        <v>0.70632497448637677</v>
      </c>
      <c r="K225">
        <v>3.5830446378021297E-2</v>
      </c>
      <c r="L225">
        <v>0</v>
      </c>
      <c r="M225">
        <v>0</v>
      </c>
      <c r="N225">
        <v>3.7452048691496786E-8</v>
      </c>
      <c r="O225">
        <v>3.1964767100735036E-2</v>
      </c>
      <c r="P225">
        <v>0</v>
      </c>
      <c r="Q225">
        <v>0</v>
      </c>
      <c r="V225">
        <v>7.6427660190523314E-2</v>
      </c>
      <c r="W225">
        <v>1.4984563636397738E-2</v>
      </c>
      <c r="X225">
        <v>0</v>
      </c>
      <c r="Y225">
        <v>0</v>
      </c>
      <c r="AL225">
        <v>0.20558892270661519</v>
      </c>
      <c r="AM225">
        <v>1.6642346436180788E-2</v>
      </c>
      <c r="AN225">
        <v>0</v>
      </c>
      <c r="AO225">
        <v>0</v>
      </c>
      <c r="AU225">
        <f t="shared" si="16"/>
        <v>0.70632497448637677</v>
      </c>
      <c r="AV225" s="2">
        <f t="shared" si="17"/>
        <v>0.71490382033034083</v>
      </c>
      <c r="AX225" s="3">
        <f t="shared" si="18"/>
        <v>0.71818706418470069</v>
      </c>
      <c r="AY225" s="3">
        <f t="shared" si="19"/>
        <v>4.5033618948387859E-2</v>
      </c>
    </row>
    <row r="226" spans="1:51" x14ac:dyDescent="0.2">
      <c r="A226">
        <v>3.4751999999999999E-3</v>
      </c>
      <c r="B226">
        <v>5.13E-4</v>
      </c>
      <c r="C226">
        <v>8.6190000000000003E-2</v>
      </c>
      <c r="D226">
        <v>4</v>
      </c>
      <c r="E226">
        <v>0.99099999999999999</v>
      </c>
      <c r="J226">
        <v>0.58413302722614679</v>
      </c>
      <c r="K226">
        <v>2.5619973631425652E-2</v>
      </c>
      <c r="L226">
        <v>0</v>
      </c>
      <c r="M226">
        <v>0</v>
      </c>
      <c r="Z226">
        <v>0.15270231655700958</v>
      </c>
      <c r="AA226">
        <v>1.3820019669741234E-2</v>
      </c>
      <c r="AB226">
        <v>0</v>
      </c>
      <c r="AC226">
        <v>0</v>
      </c>
      <c r="AD226">
        <v>3.0591529598737076E-8</v>
      </c>
      <c r="AE226">
        <v>1.1663872721199255E-2</v>
      </c>
      <c r="AF226">
        <v>0</v>
      </c>
      <c r="AG226">
        <v>0</v>
      </c>
      <c r="AL226">
        <v>0.25432458954603226</v>
      </c>
      <c r="AM226">
        <v>1.3754714306953825E-2</v>
      </c>
      <c r="AN226">
        <v>0</v>
      </c>
      <c r="AO226">
        <v>0</v>
      </c>
      <c r="AU226">
        <f t="shared" si="16"/>
        <v>0.58413302722614679</v>
      </c>
      <c r="AV226" s="2">
        <f t="shared" si="17"/>
        <v>0.58943796894666678</v>
      </c>
      <c r="AX226" s="3">
        <f t="shared" si="18"/>
        <v>0.6911816498337604</v>
      </c>
      <c r="AY226" s="3">
        <f t="shared" si="19"/>
        <v>5.2697463443167267E-2</v>
      </c>
    </row>
    <row r="227" spans="1:51" x14ac:dyDescent="0.2">
      <c r="A227">
        <v>3.7163000000000001E-3</v>
      </c>
      <c r="B227">
        <v>5.4839999999999999E-4</v>
      </c>
      <c r="C227">
        <v>9.214E-2</v>
      </c>
      <c r="D227">
        <v>4</v>
      </c>
      <c r="E227">
        <v>0.98599999999999999</v>
      </c>
      <c r="J227">
        <v>0.66958308905438191</v>
      </c>
      <c r="K227">
        <v>2.6506864957729102E-2</v>
      </c>
      <c r="L227">
        <v>0</v>
      </c>
      <c r="M227">
        <v>0</v>
      </c>
      <c r="V227">
        <v>8.8788572792672021E-2</v>
      </c>
      <c r="W227">
        <v>1.3961217954516797E-2</v>
      </c>
      <c r="X227">
        <v>0</v>
      </c>
      <c r="Y227">
        <v>0</v>
      </c>
      <c r="AL227">
        <v>0.22797009541144275</v>
      </c>
      <c r="AM227">
        <v>1.7282092733432956E-2</v>
      </c>
      <c r="AN227">
        <v>0</v>
      </c>
      <c r="AO227">
        <v>0</v>
      </c>
      <c r="AP227">
        <v>1.4505862948445727E-8</v>
      </c>
      <c r="AQ227">
        <v>1.5450131721032937E-2</v>
      </c>
      <c r="AR227">
        <v>0</v>
      </c>
      <c r="AS227">
        <v>0</v>
      </c>
      <c r="AU227">
        <f t="shared" si="16"/>
        <v>0.66958308905438191</v>
      </c>
      <c r="AV227" s="2">
        <f t="shared" si="17"/>
        <v>0.67909035401052931</v>
      </c>
      <c r="AX227" s="3">
        <f t="shared" si="18"/>
        <v>0.70225316174058605</v>
      </c>
      <c r="AY227" s="3">
        <f t="shared" si="19"/>
        <v>5.1471131622439915E-2</v>
      </c>
    </row>
    <row r="228" spans="1:51" x14ac:dyDescent="0.2">
      <c r="A228">
        <v>3.8322E-3</v>
      </c>
      <c r="B228">
        <v>5.6490000000000002E-4</v>
      </c>
      <c r="C228">
        <v>9.4909999999999994E-2</v>
      </c>
      <c r="D228">
        <v>4</v>
      </c>
      <c r="E228">
        <v>0.97899999999999998</v>
      </c>
      <c r="F228">
        <v>0.29337502952091493</v>
      </c>
      <c r="G228">
        <v>9.9596553758007217E-2</v>
      </c>
      <c r="H228">
        <v>0</v>
      </c>
      <c r="I228">
        <v>0</v>
      </c>
      <c r="V228">
        <v>8.1192529591769619E-9</v>
      </c>
      <c r="W228">
        <v>1.8082459039629042E-2</v>
      </c>
      <c r="X228">
        <v>0</v>
      </c>
      <c r="Y228">
        <v>0</v>
      </c>
      <c r="Z228">
        <v>6.176906844767556E-2</v>
      </c>
      <c r="AA228">
        <v>1.9725054787235779E-2</v>
      </c>
      <c r="AB228">
        <v>0</v>
      </c>
      <c r="AC228">
        <v>0</v>
      </c>
      <c r="AH228">
        <v>0.62380606475187172</v>
      </c>
      <c r="AI228">
        <v>9.9267507118436238E-2</v>
      </c>
      <c r="AJ228">
        <v>0</v>
      </c>
      <c r="AK228">
        <v>0</v>
      </c>
      <c r="AU228">
        <f t="shared" si="16"/>
        <v>0.91718109427278671</v>
      </c>
      <c r="AV228" s="2">
        <f t="shared" si="17"/>
        <v>0.93685505032971061</v>
      </c>
      <c r="AX228" s="3">
        <f t="shared" si="18"/>
        <v>0.70419250661589405</v>
      </c>
      <c r="AY228" s="3">
        <f t="shared" si="19"/>
        <v>5.1410661125686194E-2</v>
      </c>
    </row>
    <row r="229" spans="1:51" x14ac:dyDescent="0.2">
      <c r="A229">
        <v>3.9737000000000001E-3</v>
      </c>
      <c r="B229">
        <v>5.8640000000000005E-4</v>
      </c>
      <c r="C229">
        <v>9.851E-2</v>
      </c>
      <c r="D229">
        <v>4</v>
      </c>
      <c r="E229">
        <v>0.98499999999999999</v>
      </c>
      <c r="J229">
        <v>0.64972110197130117</v>
      </c>
      <c r="K229">
        <v>2.4755725638529135E-2</v>
      </c>
      <c r="L229">
        <v>0</v>
      </c>
      <c r="M229">
        <v>0</v>
      </c>
      <c r="V229">
        <v>0.1037220450255405</v>
      </c>
      <c r="W229">
        <v>1.4290523817069091E-2</v>
      </c>
      <c r="X229">
        <v>0</v>
      </c>
      <c r="Y229">
        <v>0</v>
      </c>
      <c r="AD229">
        <v>9.5194917596051135E-7</v>
      </c>
      <c r="AE229">
        <v>1.2560852525669233E-2</v>
      </c>
      <c r="AF229">
        <v>0</v>
      </c>
      <c r="AG229">
        <v>0</v>
      </c>
      <c r="AL229">
        <v>0.23125333165959661</v>
      </c>
      <c r="AM229">
        <v>1.7337150217217389E-2</v>
      </c>
      <c r="AN229">
        <v>0</v>
      </c>
      <c r="AO229">
        <v>0</v>
      </c>
      <c r="AU229">
        <f t="shared" si="16"/>
        <v>0.64972110197130117</v>
      </c>
      <c r="AV229" s="2">
        <f t="shared" si="17"/>
        <v>0.65961533195055955</v>
      </c>
      <c r="AX229" s="3">
        <f t="shared" si="18"/>
        <v>0.71048707077707962</v>
      </c>
      <c r="AY229" s="3">
        <f t="shared" si="19"/>
        <v>5.4846368417058138E-2</v>
      </c>
    </row>
    <row r="230" spans="1:51" x14ac:dyDescent="0.2">
      <c r="A230">
        <v>4.0378999999999996E-3</v>
      </c>
      <c r="B230">
        <v>5.8900000000000001E-4</v>
      </c>
      <c r="C230">
        <v>0.10012</v>
      </c>
      <c r="D230">
        <v>2</v>
      </c>
      <c r="E230">
        <v>0.996</v>
      </c>
      <c r="J230">
        <v>0.75126899210137865</v>
      </c>
      <c r="K230">
        <v>1.3080807876129372E-2</v>
      </c>
      <c r="L230">
        <v>0</v>
      </c>
      <c r="M230">
        <v>0</v>
      </c>
      <c r="AL230">
        <v>0.2442795000627872</v>
      </c>
      <c r="AM230">
        <v>1.2698772720039947E-2</v>
      </c>
      <c r="AN230">
        <v>0</v>
      </c>
      <c r="AO230">
        <v>0</v>
      </c>
      <c r="AU230">
        <f t="shared" si="16"/>
        <v>0.75126899210137865</v>
      </c>
      <c r="AV230" s="2">
        <f t="shared" si="17"/>
        <v>0.75428613664797051</v>
      </c>
      <c r="AX230" s="3">
        <f t="shared" si="18"/>
        <v>0.74448690579419297</v>
      </c>
      <c r="AY230" s="3">
        <f t="shared" si="19"/>
        <v>6.1479675714196512E-2</v>
      </c>
    </row>
    <row r="231" spans="1:51" x14ac:dyDescent="0.2">
      <c r="A231">
        <v>4.0467000000000003E-3</v>
      </c>
      <c r="B231">
        <v>5.9369999999999996E-4</v>
      </c>
      <c r="C231">
        <v>0.10034</v>
      </c>
      <c r="D231">
        <v>3</v>
      </c>
      <c r="E231">
        <v>0.995</v>
      </c>
      <c r="J231">
        <v>0.74339535267693735</v>
      </c>
      <c r="K231">
        <v>3.7066417240463417E-2</v>
      </c>
      <c r="L231">
        <v>0</v>
      </c>
      <c r="M231">
        <v>0</v>
      </c>
      <c r="N231">
        <v>6.3743940381333504E-8</v>
      </c>
      <c r="O231">
        <v>3.0437378380139348E-2</v>
      </c>
      <c r="P231">
        <v>0</v>
      </c>
      <c r="Q231">
        <v>0</v>
      </c>
      <c r="AL231">
        <v>0.25195416532387638</v>
      </c>
      <c r="AM231">
        <v>1.3312591197545666E-2</v>
      </c>
      <c r="AN231">
        <v>0</v>
      </c>
      <c r="AO231">
        <v>0</v>
      </c>
      <c r="AU231">
        <f t="shared" si="16"/>
        <v>0.74339535267693735</v>
      </c>
      <c r="AV231" s="2">
        <f t="shared" si="17"/>
        <v>0.74713100771551488</v>
      </c>
      <c r="AX231" s="3">
        <f t="shared" si="18"/>
        <v>0.76901350992406248</v>
      </c>
      <c r="AY231" s="3">
        <f t="shared" si="19"/>
        <v>6.6593649377274383E-2</v>
      </c>
    </row>
    <row r="232" spans="1:51" x14ac:dyDescent="0.2">
      <c r="A232">
        <v>4.1012000000000002E-3</v>
      </c>
      <c r="B232">
        <v>6.045E-4</v>
      </c>
      <c r="C232">
        <v>0.10156</v>
      </c>
      <c r="D232">
        <v>4</v>
      </c>
      <c r="E232">
        <v>0.98099999999999998</v>
      </c>
      <c r="F232">
        <v>0.449814579416218</v>
      </c>
      <c r="G232">
        <v>5.2793605068397115E-2</v>
      </c>
      <c r="H232">
        <v>0</v>
      </c>
      <c r="I232">
        <v>0</v>
      </c>
      <c r="N232">
        <v>0.35739644868691067</v>
      </c>
      <c r="O232">
        <v>2.2673673835950415E-2</v>
      </c>
      <c r="P232">
        <v>0</v>
      </c>
      <c r="Q232">
        <v>0</v>
      </c>
      <c r="R232">
        <v>0.17409979330490816</v>
      </c>
      <c r="S232">
        <v>3.9577302733324576E-2</v>
      </c>
      <c r="T232">
        <v>0</v>
      </c>
      <c r="U232">
        <v>0</v>
      </c>
      <c r="V232">
        <v>2.9497554553783057E-5</v>
      </c>
      <c r="W232">
        <v>1.6226557463850051E-2</v>
      </c>
      <c r="X232">
        <v>0</v>
      </c>
      <c r="Y232">
        <v>0</v>
      </c>
      <c r="AU232">
        <f t="shared" si="16"/>
        <v>0.449814579416218</v>
      </c>
      <c r="AV232" s="2">
        <f t="shared" si="17"/>
        <v>0.45852658452213862</v>
      </c>
      <c r="AX232" s="3">
        <f t="shared" si="18"/>
        <v>0.79101024502431116</v>
      </c>
      <c r="AY232" s="3">
        <f t="shared" si="19"/>
        <v>6.9365735396008169E-2</v>
      </c>
    </row>
    <row r="233" spans="1:51" x14ac:dyDescent="0.2">
      <c r="A233">
        <v>4.1971999999999999E-3</v>
      </c>
      <c r="B233">
        <v>6.1870000000000002E-4</v>
      </c>
      <c r="C233">
        <v>0.10394</v>
      </c>
      <c r="D233">
        <v>4</v>
      </c>
      <c r="E233">
        <v>0.97899999999999998</v>
      </c>
      <c r="F233">
        <v>0.35988497538616471</v>
      </c>
      <c r="G233">
        <v>0.13199081612485236</v>
      </c>
      <c r="H233">
        <v>0</v>
      </c>
      <c r="I233">
        <v>0</v>
      </c>
      <c r="Z233">
        <v>7.1146740327027849E-2</v>
      </c>
      <c r="AA233">
        <v>1.6542653304371716E-2</v>
      </c>
      <c r="AB233">
        <v>0</v>
      </c>
      <c r="AC233">
        <v>0</v>
      </c>
      <c r="AH233">
        <v>0.54760902129020994</v>
      </c>
      <c r="AI233">
        <v>0.11732650316474817</v>
      </c>
      <c r="AJ233">
        <v>0</v>
      </c>
      <c r="AK233">
        <v>0</v>
      </c>
      <c r="AL233">
        <v>3.1672818568385601E-8</v>
      </c>
      <c r="AM233">
        <v>2.4419539550490494E-2</v>
      </c>
      <c r="AN233">
        <v>0</v>
      </c>
      <c r="AO233">
        <v>0</v>
      </c>
      <c r="AU233">
        <f t="shared" si="16"/>
        <v>0.90749399667637465</v>
      </c>
      <c r="AV233" s="2">
        <f t="shared" si="17"/>
        <v>0.92696016003715487</v>
      </c>
      <c r="AX233" s="3">
        <f t="shared" si="18"/>
        <v>0.83398574885825938</v>
      </c>
      <c r="AY233" s="3">
        <f t="shared" si="19"/>
        <v>5.901900535517144E-2</v>
      </c>
    </row>
    <row r="234" spans="1:51" x14ac:dyDescent="0.2">
      <c r="A234">
        <v>4.2681000000000004E-3</v>
      </c>
      <c r="B234">
        <v>6.2620000000000004E-4</v>
      </c>
      <c r="C234">
        <v>0.10582</v>
      </c>
      <c r="D234">
        <v>3</v>
      </c>
      <c r="E234">
        <v>0.99399999999999999</v>
      </c>
      <c r="J234">
        <v>0.71077384199228255</v>
      </c>
      <c r="K234">
        <v>2.8229891011817252E-2</v>
      </c>
      <c r="L234">
        <v>0</v>
      </c>
      <c r="M234">
        <v>0</v>
      </c>
      <c r="AL234">
        <v>0.28369194334352826</v>
      </c>
      <c r="AM234">
        <v>1.508495384608249E-2</v>
      </c>
      <c r="AN234">
        <v>0</v>
      </c>
      <c r="AO234">
        <v>0</v>
      </c>
      <c r="AP234">
        <v>3.9210422259550457E-8</v>
      </c>
      <c r="AQ234">
        <v>1.6215893559307474E-2</v>
      </c>
      <c r="AR234">
        <v>0</v>
      </c>
      <c r="AS234">
        <v>0</v>
      </c>
      <c r="AU234">
        <f t="shared" si="16"/>
        <v>0.71077384199228255</v>
      </c>
      <c r="AV234" s="2">
        <f t="shared" si="17"/>
        <v>0.71506422735642106</v>
      </c>
      <c r="AX234" s="3">
        <f t="shared" si="18"/>
        <v>0.84128973285454389</v>
      </c>
      <c r="AY234" s="3">
        <f t="shared" si="19"/>
        <v>6.0724777846549199E-2</v>
      </c>
    </row>
    <row r="235" spans="1:51" x14ac:dyDescent="0.2">
      <c r="A235">
        <v>4.3026000000000002E-3</v>
      </c>
      <c r="B235">
        <v>6.3420000000000002E-4</v>
      </c>
      <c r="C235">
        <v>0.10655000000000001</v>
      </c>
      <c r="D235">
        <v>4</v>
      </c>
      <c r="E235">
        <v>0.98099999999999998</v>
      </c>
      <c r="F235">
        <v>0.43639753296134137</v>
      </c>
      <c r="G235">
        <v>5.4767037797570452E-2</v>
      </c>
      <c r="H235">
        <v>0</v>
      </c>
      <c r="I235">
        <v>0</v>
      </c>
      <c r="N235">
        <v>0.3525462239423417</v>
      </c>
      <c r="O235">
        <v>2.7499518438320578E-2</v>
      </c>
      <c r="P235">
        <v>0</v>
      </c>
      <c r="Q235">
        <v>0</v>
      </c>
      <c r="R235">
        <v>0.19219206441684589</v>
      </c>
      <c r="S235">
        <v>4.0416353228249914E-2</v>
      </c>
      <c r="T235">
        <v>0</v>
      </c>
      <c r="U235">
        <v>0</v>
      </c>
      <c r="Z235">
        <v>4.8773867978000511E-8</v>
      </c>
      <c r="AA235">
        <v>2.1160145276723979E-2</v>
      </c>
      <c r="AB235">
        <v>0</v>
      </c>
      <c r="AC235">
        <v>0</v>
      </c>
      <c r="AU235">
        <f t="shared" si="16"/>
        <v>0.43639753296134137</v>
      </c>
      <c r="AV235" s="2">
        <f t="shared" si="17"/>
        <v>0.44484967682093923</v>
      </c>
      <c r="AX235" s="3">
        <f t="shared" si="18"/>
        <v>0.86978331011890175</v>
      </c>
      <c r="AY235" s="3">
        <f t="shared" si="19"/>
        <v>6.0828731260818052E-2</v>
      </c>
    </row>
    <row r="236" spans="1:51" x14ac:dyDescent="0.2">
      <c r="A236">
        <v>4.4679000000000003E-3</v>
      </c>
      <c r="B236">
        <v>6.5930000000000003E-4</v>
      </c>
      <c r="C236">
        <v>0.11076999999999999</v>
      </c>
      <c r="D236">
        <v>4</v>
      </c>
      <c r="E236">
        <v>0.99399999999999999</v>
      </c>
      <c r="J236">
        <v>0.69595216948683269</v>
      </c>
      <c r="K236">
        <v>3.0699892657074349E-2</v>
      </c>
      <c r="L236">
        <v>0</v>
      </c>
      <c r="M236">
        <v>0</v>
      </c>
      <c r="AD236">
        <v>1.5529817638184605E-8</v>
      </c>
      <c r="AE236">
        <v>5.0138799599271026E-2</v>
      </c>
      <c r="AF236">
        <v>0</v>
      </c>
      <c r="AG236">
        <v>0</v>
      </c>
      <c r="AL236">
        <v>0.29816169622981181</v>
      </c>
      <c r="AM236">
        <v>1.5498754212114319E-2</v>
      </c>
      <c r="AN236">
        <v>0</v>
      </c>
      <c r="AO236">
        <v>0</v>
      </c>
      <c r="AP236">
        <v>1.1036120869255133E-8</v>
      </c>
      <c r="AQ236">
        <v>6.3126078895173257E-2</v>
      </c>
      <c r="AR236">
        <v>0</v>
      </c>
      <c r="AS236">
        <v>0</v>
      </c>
      <c r="AU236">
        <f t="shared" si="16"/>
        <v>0.69595216948683269</v>
      </c>
      <c r="AV236" s="2">
        <f t="shared" si="17"/>
        <v>0.70015308801492226</v>
      </c>
      <c r="AX236" s="3">
        <f t="shared" si="18"/>
        <v>0.91828452101842228</v>
      </c>
      <c r="AY236" s="3">
        <f t="shared" si="19"/>
        <v>3.8373785201064735E-2</v>
      </c>
    </row>
    <row r="237" spans="1:51" x14ac:dyDescent="0.2">
      <c r="A237">
        <v>4.4970000000000001E-3</v>
      </c>
      <c r="B237">
        <v>6.5970000000000004E-4</v>
      </c>
      <c r="C237">
        <v>0.11149000000000001</v>
      </c>
      <c r="D237">
        <v>3</v>
      </c>
      <c r="E237">
        <v>0.99399999999999999</v>
      </c>
      <c r="J237">
        <v>0.69429289994702781</v>
      </c>
      <c r="K237">
        <v>2.5886827228412127E-2</v>
      </c>
      <c r="L237">
        <v>0</v>
      </c>
      <c r="M237">
        <v>0</v>
      </c>
      <c r="AD237">
        <v>1.5778675427377875E-7</v>
      </c>
      <c r="AE237">
        <v>1.321999466000545E-2</v>
      </c>
      <c r="AF237">
        <v>0</v>
      </c>
      <c r="AG237">
        <v>0</v>
      </c>
      <c r="AL237">
        <v>0.30002968173650274</v>
      </c>
      <c r="AM237">
        <v>1.5252589692629756E-2</v>
      </c>
      <c r="AN237">
        <v>0</v>
      </c>
      <c r="AO237">
        <v>0</v>
      </c>
      <c r="AU237">
        <f t="shared" si="16"/>
        <v>0.69429289994702781</v>
      </c>
      <c r="AV237" s="2">
        <f t="shared" si="17"/>
        <v>0.69848380276360944</v>
      </c>
      <c r="AX237" s="3">
        <f t="shared" si="18"/>
        <v>0.89081462162442404</v>
      </c>
      <c r="AY237" s="3">
        <f t="shared" si="19"/>
        <v>5.965491682158721E-2</v>
      </c>
    </row>
    <row r="238" spans="1:51" x14ac:dyDescent="0.2">
      <c r="A238">
        <v>4.5155999999999998E-3</v>
      </c>
      <c r="B238">
        <v>6.6169999999999998E-4</v>
      </c>
      <c r="C238">
        <v>0.11182</v>
      </c>
      <c r="D238">
        <v>3</v>
      </c>
      <c r="E238">
        <v>0.97899999999999998</v>
      </c>
      <c r="F238">
        <v>0.41634899366484729</v>
      </c>
      <c r="G238">
        <v>0.13584103521497598</v>
      </c>
      <c r="H238">
        <v>0</v>
      </c>
      <c r="I238">
        <v>0</v>
      </c>
      <c r="AH238">
        <v>0.5624558837459448</v>
      </c>
      <c r="AI238">
        <v>0.12105100438083939</v>
      </c>
      <c r="AJ238">
        <v>0</v>
      </c>
      <c r="AK238">
        <v>0</v>
      </c>
      <c r="AL238">
        <v>2.9260581906325639E-8</v>
      </c>
      <c r="AM238">
        <v>2.485752067162865E-2</v>
      </c>
      <c r="AN238">
        <v>0</v>
      </c>
      <c r="AO238">
        <v>0</v>
      </c>
      <c r="AU238">
        <f t="shared" si="16"/>
        <v>0.97880487741079203</v>
      </c>
      <c r="AV238" s="2">
        <f t="shared" si="17"/>
        <v>0.99980069194156496</v>
      </c>
      <c r="AX238" s="3">
        <f t="shared" si="18"/>
        <v>0.86074835610050526</v>
      </c>
      <c r="AY238" s="3">
        <f t="shared" si="19"/>
        <v>7.5813765789386423E-2</v>
      </c>
    </row>
    <row r="239" spans="1:51" x14ac:dyDescent="0.2">
      <c r="A239">
        <v>4.5262000000000002E-3</v>
      </c>
      <c r="B239">
        <v>6.6719999999999995E-4</v>
      </c>
      <c r="C239">
        <v>0.11208</v>
      </c>
      <c r="D239">
        <v>4</v>
      </c>
      <c r="E239">
        <v>0.97899999999999998</v>
      </c>
      <c r="F239">
        <v>0.41809411740852276</v>
      </c>
      <c r="G239">
        <v>0.25097090488450147</v>
      </c>
      <c r="H239">
        <v>0</v>
      </c>
      <c r="I239">
        <v>0</v>
      </c>
      <c r="R239">
        <v>3.0877671979647514E-8</v>
      </c>
      <c r="S239">
        <v>6.634426034234607E-2</v>
      </c>
      <c r="T239">
        <v>0</v>
      </c>
      <c r="U239">
        <v>0</v>
      </c>
      <c r="AH239">
        <v>0.56052767738861564</v>
      </c>
      <c r="AI239">
        <v>0.19936314257498844</v>
      </c>
      <c r="AJ239">
        <v>0</v>
      </c>
      <c r="AK239">
        <v>0</v>
      </c>
      <c r="AL239">
        <v>6.4885441315872585E-5</v>
      </c>
      <c r="AM239">
        <v>2.8512861991777126E-2</v>
      </c>
      <c r="AN239">
        <v>0</v>
      </c>
      <c r="AO239">
        <v>0</v>
      </c>
      <c r="AU239">
        <f t="shared" si="16"/>
        <v>0.9786217947971384</v>
      </c>
      <c r="AV239" s="2">
        <f t="shared" si="17"/>
        <v>0.99961368212169399</v>
      </c>
      <c r="AX239" s="3">
        <f t="shared" si="18"/>
        <v>0.84164544591610524</v>
      </c>
      <c r="AY239" s="3">
        <f t="shared" si="19"/>
        <v>7.4312572423009107E-2</v>
      </c>
    </row>
    <row r="240" spans="1:51" x14ac:dyDescent="0.2">
      <c r="A240">
        <v>4.5637999999999998E-3</v>
      </c>
      <c r="B240">
        <v>6.6870000000000005E-4</v>
      </c>
      <c r="C240">
        <v>0.11301</v>
      </c>
      <c r="D240">
        <v>3</v>
      </c>
      <c r="E240">
        <v>0.97899999999999998</v>
      </c>
      <c r="F240">
        <v>0.42528540772304235</v>
      </c>
      <c r="G240">
        <v>0.25028334200029595</v>
      </c>
      <c r="H240">
        <v>0</v>
      </c>
      <c r="I240">
        <v>0</v>
      </c>
      <c r="R240">
        <v>2.1347016703258175E-8</v>
      </c>
      <c r="S240">
        <v>5.8146216409186408E-2</v>
      </c>
      <c r="T240">
        <v>0</v>
      </c>
      <c r="U240">
        <v>0</v>
      </c>
      <c r="AH240">
        <v>0.55327617448674127</v>
      </c>
      <c r="AI240">
        <v>0.19874673110117552</v>
      </c>
      <c r="AJ240">
        <v>0</v>
      </c>
      <c r="AK240">
        <v>0</v>
      </c>
      <c r="AU240">
        <f t="shared" si="16"/>
        <v>0.97856158220978362</v>
      </c>
      <c r="AV240" s="2">
        <f t="shared" si="17"/>
        <v>0.99955217794666362</v>
      </c>
      <c r="AX240" s="3">
        <f t="shared" si="18"/>
        <v>0.82381617510289273</v>
      </c>
      <c r="AY240" s="3">
        <f t="shared" si="19"/>
        <v>7.2210537038358155E-2</v>
      </c>
    </row>
    <row r="241" spans="1:51" x14ac:dyDescent="0.2">
      <c r="A241">
        <v>4.6246000000000004E-3</v>
      </c>
      <c r="B241">
        <v>6.8170000000000004E-4</v>
      </c>
      <c r="C241">
        <v>0.11452</v>
      </c>
      <c r="D241">
        <v>4</v>
      </c>
      <c r="E241">
        <v>0.97599999999999998</v>
      </c>
      <c r="F241">
        <v>0.39816834334833634</v>
      </c>
      <c r="G241">
        <v>0.1384491915605835</v>
      </c>
      <c r="H241">
        <v>0</v>
      </c>
      <c r="I241">
        <v>0</v>
      </c>
      <c r="V241">
        <v>3.2302919983077424E-2</v>
      </c>
      <c r="W241">
        <v>1.5898039769707405E-2</v>
      </c>
      <c r="X241">
        <v>0</v>
      </c>
      <c r="Y241">
        <v>0</v>
      </c>
      <c r="AH241">
        <v>0.5457196547604356</v>
      </c>
      <c r="AI241">
        <v>0.12286752725321153</v>
      </c>
      <c r="AJ241">
        <v>0</v>
      </c>
      <c r="AK241">
        <v>0</v>
      </c>
      <c r="AL241">
        <v>4.6234323495156663E-8</v>
      </c>
      <c r="AM241">
        <v>2.5599892064057366E-2</v>
      </c>
      <c r="AN241">
        <v>0</v>
      </c>
      <c r="AO241">
        <v>0</v>
      </c>
      <c r="AU241">
        <f t="shared" si="16"/>
        <v>0.943887998108772</v>
      </c>
      <c r="AV241" s="2">
        <f t="shared" si="17"/>
        <v>0.96709835871800409</v>
      </c>
      <c r="AX241" s="3">
        <f t="shared" si="18"/>
        <v>0.81552230176781393</v>
      </c>
      <c r="AY241" s="3">
        <f t="shared" si="19"/>
        <v>7.0421970729152919E-2</v>
      </c>
    </row>
    <row r="242" spans="1:51" x14ac:dyDescent="0.2">
      <c r="A242">
        <v>4.6608999999999999E-3</v>
      </c>
      <c r="B242">
        <v>6.8709999999999995E-4</v>
      </c>
      <c r="C242">
        <v>0.11541999999999999</v>
      </c>
      <c r="D242">
        <v>4</v>
      </c>
      <c r="E242">
        <v>0.97799999999999998</v>
      </c>
      <c r="F242">
        <v>0.37697086785651662</v>
      </c>
      <c r="G242">
        <v>0.25443160354902616</v>
      </c>
      <c r="H242">
        <v>0</v>
      </c>
      <c r="I242">
        <v>0</v>
      </c>
      <c r="R242">
        <v>3.0809599579481885E-5</v>
      </c>
      <c r="S242">
        <v>5.9087228398886131E-2</v>
      </c>
      <c r="T242">
        <v>0</v>
      </c>
      <c r="U242">
        <v>0</v>
      </c>
      <c r="Z242">
        <v>0.10940046506150991</v>
      </c>
      <c r="AA242">
        <v>1.7202780341387853E-2</v>
      </c>
      <c r="AB242">
        <v>0</v>
      </c>
      <c r="AC242">
        <v>0</v>
      </c>
      <c r="AH242">
        <v>0.49176855930214758</v>
      </c>
      <c r="AI242">
        <v>0.204058063196766</v>
      </c>
      <c r="AJ242">
        <v>0</v>
      </c>
      <c r="AK242">
        <v>0</v>
      </c>
      <c r="AU242">
        <f t="shared" si="16"/>
        <v>0.86873942715866415</v>
      </c>
      <c r="AV242" s="2">
        <f t="shared" si="17"/>
        <v>0.88828162286161982</v>
      </c>
      <c r="AX242" s="3">
        <f t="shared" si="18"/>
        <v>0.79760337937265446</v>
      </c>
      <c r="AY242" s="3">
        <f t="shared" si="19"/>
        <v>6.8386902959658408E-2</v>
      </c>
    </row>
    <row r="243" spans="1:51" x14ac:dyDescent="0.2">
      <c r="A243">
        <v>4.8414E-3</v>
      </c>
      <c r="B243">
        <v>7.0540000000000002E-4</v>
      </c>
      <c r="C243">
        <v>0.11991</v>
      </c>
      <c r="D243">
        <v>2</v>
      </c>
      <c r="E243">
        <v>1</v>
      </c>
      <c r="AH243">
        <v>1</v>
      </c>
      <c r="AI243">
        <v>0</v>
      </c>
      <c r="AJ243">
        <v>0</v>
      </c>
      <c r="AK243">
        <v>0</v>
      </c>
      <c r="AL243">
        <v>9.4888197991355816E-9</v>
      </c>
      <c r="AM243">
        <v>0</v>
      </c>
      <c r="AN243">
        <v>0</v>
      </c>
      <c r="AO243">
        <v>0</v>
      </c>
      <c r="AU243">
        <f t="shared" si="16"/>
        <v>1</v>
      </c>
      <c r="AV243" s="2">
        <f t="shared" si="17"/>
        <v>1</v>
      </c>
      <c r="AX243" s="3">
        <f t="shared" si="18"/>
        <v>0.78462395499712223</v>
      </c>
      <c r="AY243" s="3">
        <f t="shared" si="19"/>
        <v>6.7702948215850101E-2</v>
      </c>
    </row>
    <row r="244" spans="1:51" x14ac:dyDescent="0.2">
      <c r="A244">
        <v>4.8414E-3</v>
      </c>
      <c r="B244">
        <v>7.0949999999999995E-4</v>
      </c>
      <c r="C244">
        <v>0.11991</v>
      </c>
      <c r="D244">
        <v>3</v>
      </c>
      <c r="E244">
        <v>1</v>
      </c>
      <c r="V244">
        <v>1.3697365967921272E-8</v>
      </c>
      <c r="W244">
        <v>0</v>
      </c>
      <c r="X244">
        <v>0</v>
      </c>
      <c r="Y244">
        <v>0</v>
      </c>
      <c r="AH244">
        <v>1</v>
      </c>
      <c r="AI244">
        <v>0</v>
      </c>
      <c r="AJ244">
        <v>0</v>
      </c>
      <c r="AK244">
        <v>0</v>
      </c>
      <c r="AL244">
        <v>2.0580874435001761E-8</v>
      </c>
      <c r="AM244">
        <v>0</v>
      </c>
      <c r="AN244">
        <v>0</v>
      </c>
      <c r="AO244">
        <v>0</v>
      </c>
      <c r="AU244">
        <f t="shared" si="16"/>
        <v>1</v>
      </c>
      <c r="AV244" s="2">
        <f t="shared" si="17"/>
        <v>1</v>
      </c>
      <c r="AX244" s="3">
        <f t="shared" si="18"/>
        <v>0.77254869324474584</v>
      </c>
      <c r="AY244" s="3">
        <f t="shared" si="19"/>
        <v>6.443262290896154E-2</v>
      </c>
    </row>
    <row r="245" spans="1:51" x14ac:dyDescent="0.2">
      <c r="A245">
        <v>5.1175999999999999E-3</v>
      </c>
      <c r="B245">
        <v>7.5429999999999996E-4</v>
      </c>
      <c r="C245">
        <v>0.12673000000000001</v>
      </c>
      <c r="D245">
        <v>4</v>
      </c>
      <c r="E245">
        <v>0.97299999999999998</v>
      </c>
      <c r="F245">
        <v>0.39304906060274475</v>
      </c>
      <c r="G245">
        <v>0.26590466471351037</v>
      </c>
      <c r="H245">
        <v>0</v>
      </c>
      <c r="I245">
        <v>0</v>
      </c>
      <c r="R245">
        <v>5.4683380038886457E-6</v>
      </c>
      <c r="S245">
        <v>6.2032310899749685E-2</v>
      </c>
      <c r="T245">
        <v>0</v>
      </c>
      <c r="U245">
        <v>0</v>
      </c>
      <c r="V245">
        <v>6.8181128233303315E-2</v>
      </c>
      <c r="W245">
        <v>1.6556237877177207E-2</v>
      </c>
      <c r="X245">
        <v>0</v>
      </c>
      <c r="Y245">
        <v>0</v>
      </c>
      <c r="AH245">
        <v>0.51170645699636275</v>
      </c>
      <c r="AI245">
        <v>0.21115711606221788</v>
      </c>
      <c r="AJ245">
        <v>0</v>
      </c>
      <c r="AK245">
        <v>0</v>
      </c>
      <c r="AU245">
        <f t="shared" si="16"/>
        <v>0.90475551759910755</v>
      </c>
      <c r="AV245" s="2">
        <f t="shared" si="17"/>
        <v>0.92986178581614343</v>
      </c>
      <c r="AX245" s="3">
        <f t="shared" si="18"/>
        <v>0.75899995565864031</v>
      </c>
      <c r="AY245" s="3">
        <f t="shared" si="19"/>
        <v>6.0417827141280397E-2</v>
      </c>
    </row>
    <row r="246" spans="1:51" x14ac:dyDescent="0.2">
      <c r="A246">
        <v>6.8944000000000002E-3</v>
      </c>
      <c r="B246">
        <v>1.0169999999999999E-3</v>
      </c>
      <c r="C246">
        <v>0.17085</v>
      </c>
      <c r="D246">
        <v>4</v>
      </c>
      <c r="E246">
        <v>0.99099999999999999</v>
      </c>
      <c r="J246">
        <v>0.42162500722826818</v>
      </c>
      <c r="K246">
        <v>4.8512547154983689E-2</v>
      </c>
      <c r="L246">
        <v>0</v>
      </c>
      <c r="M246">
        <v>0</v>
      </c>
      <c r="N246">
        <v>0.23835747532486343</v>
      </c>
      <c r="O246">
        <v>5.5250058447813243E-2</v>
      </c>
      <c r="P246">
        <v>0</v>
      </c>
      <c r="Q246">
        <v>0</v>
      </c>
      <c r="AL246">
        <v>0.33074194826405412</v>
      </c>
      <c r="AM246">
        <v>1.9352775297688588E-2</v>
      </c>
      <c r="AN246">
        <v>0</v>
      </c>
      <c r="AO246">
        <v>0</v>
      </c>
      <c r="AP246">
        <v>2.7467230602842419E-8</v>
      </c>
      <c r="AQ246">
        <v>2.8662379192491372E-2</v>
      </c>
      <c r="AR246">
        <v>0</v>
      </c>
      <c r="AS246">
        <v>0</v>
      </c>
      <c r="AU246">
        <f t="shared" si="16"/>
        <v>0.42162500722826818</v>
      </c>
      <c r="AV246" s="2">
        <f t="shared" si="17"/>
        <v>0.42545409407494267</v>
      </c>
      <c r="AX246" s="3">
        <f t="shared" si="18"/>
        <v>0.75234131864848419</v>
      </c>
      <c r="AY246" s="3">
        <f t="shared" si="19"/>
        <v>5.8667090659396355E-2</v>
      </c>
    </row>
    <row r="247" spans="1:51" x14ac:dyDescent="0.2">
      <c r="A247">
        <v>7.3219000000000001E-3</v>
      </c>
      <c r="B247">
        <v>1.08E-3</v>
      </c>
      <c r="C247">
        <v>0.18143999999999999</v>
      </c>
      <c r="D247">
        <v>4</v>
      </c>
      <c r="E247">
        <v>0.99</v>
      </c>
      <c r="J247">
        <v>0.39384293604917636</v>
      </c>
      <c r="K247">
        <v>5.0047668830110387E-2</v>
      </c>
      <c r="L247">
        <v>0</v>
      </c>
      <c r="M247">
        <v>0</v>
      </c>
      <c r="N247">
        <v>0.25502076702227083</v>
      </c>
      <c r="O247">
        <v>5.3281525440879725E-2</v>
      </c>
      <c r="P247">
        <v>0</v>
      </c>
      <c r="Q247">
        <v>0</v>
      </c>
      <c r="AD247">
        <v>1.4158913989756242E-8</v>
      </c>
      <c r="AE247">
        <v>2.1954316721265407E-2</v>
      </c>
      <c r="AF247">
        <v>0</v>
      </c>
      <c r="AG247">
        <v>0</v>
      </c>
      <c r="AL247">
        <v>0.34088372726117083</v>
      </c>
      <c r="AM247">
        <v>1.953793345311761E-2</v>
      </c>
      <c r="AN247">
        <v>0</v>
      </c>
      <c r="AO247">
        <v>0</v>
      </c>
      <c r="AU247">
        <f t="shared" si="16"/>
        <v>0.39384293604917636</v>
      </c>
      <c r="AV247" s="2">
        <f t="shared" si="17"/>
        <v>0.39782114752442055</v>
      </c>
      <c r="AX247" s="3">
        <f t="shared" si="18"/>
        <v>0.79332322288308155</v>
      </c>
      <c r="AY247" s="3">
        <f t="shared" si="19"/>
        <v>4.6307155847559303E-2</v>
      </c>
    </row>
    <row r="248" spans="1:51" x14ac:dyDescent="0.2">
      <c r="A248">
        <v>7.4260999999999997E-3</v>
      </c>
      <c r="B248">
        <v>1.0887E-3</v>
      </c>
      <c r="C248">
        <v>0.18398</v>
      </c>
      <c r="D248">
        <v>3</v>
      </c>
      <c r="E248">
        <v>0.98299999999999998</v>
      </c>
      <c r="J248">
        <v>0.79502247306590479</v>
      </c>
      <c r="K248">
        <v>2.0761854845978363E-2</v>
      </c>
      <c r="L248">
        <v>0</v>
      </c>
      <c r="M248">
        <v>0</v>
      </c>
      <c r="V248">
        <v>0.15913380597998183</v>
      </c>
      <c r="W248">
        <v>2.2151354530081824E-2</v>
      </c>
      <c r="X248">
        <v>0</v>
      </c>
      <c r="Y248">
        <v>0</v>
      </c>
      <c r="Z248">
        <v>2.8846357443826576E-2</v>
      </c>
      <c r="AA248">
        <v>2.7152827881950045E-2</v>
      </c>
      <c r="AB248">
        <v>0</v>
      </c>
      <c r="AC248">
        <v>0</v>
      </c>
      <c r="AU248">
        <f t="shared" si="16"/>
        <v>0.79502247306590479</v>
      </c>
      <c r="AV248" s="2">
        <f t="shared" si="17"/>
        <v>0.80877159009756339</v>
      </c>
      <c r="AX248" s="3">
        <f t="shared" si="18"/>
        <v>0.85312645741187598</v>
      </c>
      <c r="AY248" s="3">
        <f t="shared" si="19"/>
        <v>2.1557182733288077E-2</v>
      </c>
    </row>
    <row r="249" spans="1:51" x14ac:dyDescent="0.2">
      <c r="A249">
        <v>7.4758000000000003E-3</v>
      </c>
      <c r="B249">
        <v>1.0895E-3</v>
      </c>
      <c r="C249">
        <v>0.18521000000000001</v>
      </c>
      <c r="D249">
        <v>2</v>
      </c>
      <c r="E249">
        <v>0.98199999999999998</v>
      </c>
      <c r="J249">
        <v>0.80653719645775734</v>
      </c>
      <c r="K249">
        <v>1.7714803154734733E-2</v>
      </c>
      <c r="L249">
        <v>0</v>
      </c>
      <c r="M249">
        <v>0</v>
      </c>
      <c r="V249">
        <v>0.1755299963354518</v>
      </c>
      <c r="W249">
        <v>1.589584112162357E-2</v>
      </c>
      <c r="X249">
        <v>0</v>
      </c>
      <c r="Y249">
        <v>0</v>
      </c>
      <c r="AU249">
        <f t="shared" si="16"/>
        <v>0.80653719645775734</v>
      </c>
      <c r="AV249" s="2">
        <f t="shared" si="17"/>
        <v>0.8213209739895696</v>
      </c>
      <c r="AX249" s="3">
        <f t="shared" si="18"/>
        <v>0.87221198259802768</v>
      </c>
      <c r="AY249" s="3">
        <f t="shared" si="19"/>
        <v>2.5315021269192366E-2</v>
      </c>
    </row>
    <row r="250" spans="1:51" x14ac:dyDescent="0.2">
      <c r="A250">
        <v>7.6344999999999998E-3</v>
      </c>
      <c r="B250">
        <v>1.1119999999999999E-3</v>
      </c>
      <c r="C250">
        <v>0.18905</v>
      </c>
      <c r="D250">
        <v>2</v>
      </c>
      <c r="E250">
        <v>0.97699999999999998</v>
      </c>
      <c r="F250">
        <v>0.89553133537016905</v>
      </c>
      <c r="G250">
        <v>2.1663035446642408E-2</v>
      </c>
      <c r="H250">
        <v>0</v>
      </c>
      <c r="I250">
        <v>0</v>
      </c>
      <c r="Z250">
        <v>8.1115082862746435E-2</v>
      </c>
      <c r="AA250">
        <v>2.1427833486731579E-2</v>
      </c>
      <c r="AB250">
        <v>0</v>
      </c>
      <c r="AC250">
        <v>0</v>
      </c>
      <c r="AU250">
        <f t="shared" si="16"/>
        <v>0.89553133537016905</v>
      </c>
      <c r="AV250" s="2">
        <f t="shared" si="17"/>
        <v>0.91661344459587413</v>
      </c>
      <c r="AX250" s="3">
        <f t="shared" si="18"/>
        <v>0.89011973650983633</v>
      </c>
      <c r="AY250" s="3">
        <f t="shared" si="19"/>
        <v>2.7550265679828101E-2</v>
      </c>
    </row>
    <row r="251" spans="1:51" x14ac:dyDescent="0.2">
      <c r="A251">
        <v>7.6579999999999999E-3</v>
      </c>
      <c r="B251">
        <v>1.1226000000000001E-3</v>
      </c>
      <c r="C251">
        <v>0.18972</v>
      </c>
      <c r="D251">
        <v>3</v>
      </c>
      <c r="E251">
        <v>0.97799999999999998</v>
      </c>
      <c r="J251">
        <v>0.77057513380154929</v>
      </c>
      <c r="K251">
        <v>4.1767976845230197E-2</v>
      </c>
      <c r="L251">
        <v>0</v>
      </c>
      <c r="M251">
        <v>0</v>
      </c>
      <c r="N251">
        <v>7.0486415410982725E-9</v>
      </c>
      <c r="O251">
        <v>4.0944775007402366E-2</v>
      </c>
      <c r="P251">
        <v>0</v>
      </c>
      <c r="Q251">
        <v>0</v>
      </c>
      <c r="V251">
        <v>0.2076642563034477</v>
      </c>
      <c r="W251">
        <v>1.648207822196537E-2</v>
      </c>
      <c r="X251">
        <v>0</v>
      </c>
      <c r="Y251">
        <v>0</v>
      </c>
      <c r="AU251">
        <f t="shared" si="16"/>
        <v>0.77057513380154929</v>
      </c>
      <c r="AV251" s="2">
        <f t="shared" si="17"/>
        <v>0.78790913476641034</v>
      </c>
      <c r="AX251" s="3">
        <f t="shared" si="18"/>
        <v>0.88161424122145537</v>
      </c>
      <c r="AY251" s="3">
        <f t="shared" si="19"/>
        <v>2.795146802658929E-2</v>
      </c>
    </row>
    <row r="252" spans="1:51" x14ac:dyDescent="0.2">
      <c r="A252">
        <v>7.7015E-3</v>
      </c>
      <c r="B252">
        <v>1.1356999999999999E-3</v>
      </c>
      <c r="C252">
        <v>0.1908</v>
      </c>
      <c r="D252">
        <v>4</v>
      </c>
      <c r="E252">
        <v>0.98</v>
      </c>
      <c r="J252">
        <v>0.74331763152417152</v>
      </c>
      <c r="K252">
        <v>4.3453862326378663E-2</v>
      </c>
      <c r="L252">
        <v>0</v>
      </c>
      <c r="M252">
        <v>0</v>
      </c>
      <c r="N252">
        <v>2.9616076890527124E-5</v>
      </c>
      <c r="O252">
        <v>4.887965521614044E-2</v>
      </c>
      <c r="P252">
        <v>0</v>
      </c>
      <c r="Q252">
        <v>0</v>
      </c>
      <c r="V252">
        <v>0.16857924063340107</v>
      </c>
      <c r="W252">
        <v>2.3423359247134047E-2</v>
      </c>
      <c r="X252">
        <v>0</v>
      </c>
      <c r="Y252">
        <v>0</v>
      </c>
      <c r="Z252">
        <v>6.8570778507701741E-2</v>
      </c>
      <c r="AA252">
        <v>3.2915622076204798E-2</v>
      </c>
      <c r="AB252">
        <v>0</v>
      </c>
      <c r="AC252">
        <v>0</v>
      </c>
      <c r="AU252">
        <f t="shared" si="16"/>
        <v>0.74331763152417152</v>
      </c>
      <c r="AV252" s="2">
        <f t="shared" si="17"/>
        <v>0.75848737910629749</v>
      </c>
      <c r="AX252" s="3">
        <f t="shared" si="18"/>
        <v>0.88384013762857871</v>
      </c>
      <c r="AY252" s="3">
        <f t="shared" si="19"/>
        <v>2.7200892341031305E-2</v>
      </c>
    </row>
    <row r="253" spans="1:51" x14ac:dyDescent="0.2">
      <c r="A253">
        <v>7.7689999999999999E-3</v>
      </c>
      <c r="B253">
        <v>1.1383000000000001E-3</v>
      </c>
      <c r="C253">
        <v>0.19238</v>
      </c>
      <c r="D253">
        <v>3</v>
      </c>
      <c r="E253">
        <v>0.97599999999999998</v>
      </c>
      <c r="F253">
        <v>0.85814544529680725</v>
      </c>
      <c r="G253">
        <v>4.0309383696593579E-2</v>
      </c>
      <c r="H253">
        <v>0</v>
      </c>
      <c r="I253">
        <v>0</v>
      </c>
      <c r="Z253">
        <v>0.11813174385315775</v>
      </c>
      <c r="AA253">
        <v>2.238666279851961E-2</v>
      </c>
      <c r="AB253">
        <v>0</v>
      </c>
      <c r="AC253">
        <v>0</v>
      </c>
      <c r="AL253">
        <v>5.185665459985906E-8</v>
      </c>
      <c r="AM253">
        <v>2.822176474933568E-2</v>
      </c>
      <c r="AN253">
        <v>0</v>
      </c>
      <c r="AO253">
        <v>0</v>
      </c>
      <c r="AU253">
        <f t="shared" si="16"/>
        <v>0.85814544529680725</v>
      </c>
      <c r="AV253" s="2">
        <f t="shared" si="17"/>
        <v>0.87924738247623691</v>
      </c>
      <c r="AX253" s="3">
        <f t="shared" si="18"/>
        <v>0.90100386342267191</v>
      </c>
      <c r="AY253" s="3">
        <f t="shared" si="19"/>
        <v>2.3587420131006575E-2</v>
      </c>
    </row>
    <row r="254" spans="1:51" x14ac:dyDescent="0.2">
      <c r="A254">
        <v>7.8928000000000002E-3</v>
      </c>
      <c r="B254">
        <v>1.1632999999999999E-3</v>
      </c>
      <c r="C254">
        <v>0.19544</v>
      </c>
      <c r="D254">
        <v>4</v>
      </c>
      <c r="E254">
        <v>0.97599999999999998</v>
      </c>
      <c r="F254">
        <v>0.84376432115961086</v>
      </c>
      <c r="G254">
        <v>4.0942194862462686E-2</v>
      </c>
      <c r="H254">
        <v>0</v>
      </c>
      <c r="I254">
        <v>0</v>
      </c>
      <c r="V254">
        <v>4.7238344560924878E-8</v>
      </c>
      <c r="W254">
        <v>2.7739962610055985E-2</v>
      </c>
      <c r="X254">
        <v>0</v>
      </c>
      <c r="Y254">
        <v>0</v>
      </c>
      <c r="Z254">
        <v>0.13244426606967835</v>
      </c>
      <c r="AA254">
        <v>3.0227930272592306E-2</v>
      </c>
      <c r="AB254">
        <v>0</v>
      </c>
      <c r="AC254">
        <v>0</v>
      </c>
      <c r="AL254">
        <v>4.3349412404190582E-8</v>
      </c>
      <c r="AM254">
        <v>3.1695429026855453E-2</v>
      </c>
      <c r="AN254">
        <v>0</v>
      </c>
      <c r="AO254">
        <v>0</v>
      </c>
      <c r="AU254">
        <f t="shared" si="16"/>
        <v>0.84376432115961086</v>
      </c>
      <c r="AV254" s="2">
        <f t="shared" si="17"/>
        <v>0.86451262413894558</v>
      </c>
      <c r="AX254" s="3">
        <f t="shared" si="18"/>
        <v>0.8828420057771531</v>
      </c>
      <c r="AY254" s="3">
        <f t="shared" si="19"/>
        <v>3.1209420539651905E-2</v>
      </c>
    </row>
    <row r="255" spans="1:51" x14ac:dyDescent="0.2">
      <c r="A255">
        <v>7.9044000000000007E-3</v>
      </c>
      <c r="B255">
        <v>1.1582000000000001E-3</v>
      </c>
      <c r="C255">
        <v>0.19572999999999999</v>
      </c>
      <c r="D255">
        <v>3</v>
      </c>
      <c r="E255">
        <v>0.97599999999999998</v>
      </c>
      <c r="F255">
        <v>0.84255680573743241</v>
      </c>
      <c r="G255">
        <v>2.4830839125793282E-2</v>
      </c>
      <c r="H255">
        <v>0</v>
      </c>
      <c r="I255">
        <v>0</v>
      </c>
      <c r="V255">
        <v>5.0973062340248738E-6</v>
      </c>
      <c r="W255">
        <v>2.4914030174756237E-2</v>
      </c>
      <c r="X255">
        <v>0</v>
      </c>
      <c r="Y255">
        <v>0</v>
      </c>
      <c r="Z255">
        <v>0.13352204521663399</v>
      </c>
      <c r="AA255">
        <v>2.6829692221568911E-2</v>
      </c>
      <c r="AB255">
        <v>0</v>
      </c>
      <c r="AC255">
        <v>0</v>
      </c>
      <c r="AU255">
        <f t="shared" si="16"/>
        <v>0.84255680573743241</v>
      </c>
      <c r="AV255" s="2">
        <f t="shared" si="17"/>
        <v>0.86327541571458244</v>
      </c>
      <c r="AX255" s="3">
        <f t="shared" si="18"/>
        <v>0.89342454972105823</v>
      </c>
      <c r="AY255" s="3">
        <f t="shared" si="19"/>
        <v>3.229416962756905E-2</v>
      </c>
    </row>
    <row r="256" spans="1:51" x14ac:dyDescent="0.2">
      <c r="A256">
        <v>8.2562E-3</v>
      </c>
      <c r="B256">
        <v>1.2168999999999999E-3</v>
      </c>
      <c r="C256">
        <v>0.20444000000000001</v>
      </c>
      <c r="D256">
        <v>4</v>
      </c>
      <c r="E256">
        <v>0.97599999999999998</v>
      </c>
      <c r="F256">
        <v>0.81522658114681346</v>
      </c>
      <c r="G256">
        <v>4.9382904172433462E-2</v>
      </c>
      <c r="H256">
        <v>0</v>
      </c>
      <c r="I256">
        <v>0</v>
      </c>
      <c r="R256">
        <v>2.3858468105436628E-8</v>
      </c>
      <c r="S256">
        <v>4.2099876353956477E-2</v>
      </c>
      <c r="T256">
        <v>0</v>
      </c>
      <c r="U256">
        <v>0</v>
      </c>
      <c r="V256">
        <v>1.0636530202122093E-8</v>
      </c>
      <c r="W256">
        <v>2.6484631125303314E-2</v>
      </c>
      <c r="X256">
        <v>0</v>
      </c>
      <c r="Y256">
        <v>0</v>
      </c>
      <c r="Z256">
        <v>0.16075321153766997</v>
      </c>
      <c r="AA256">
        <v>2.8476194838788139E-2</v>
      </c>
      <c r="AB256">
        <v>0</v>
      </c>
      <c r="AC256">
        <v>0</v>
      </c>
      <c r="AU256">
        <f t="shared" si="16"/>
        <v>0.81522658114681346</v>
      </c>
      <c r="AV256" s="2">
        <f t="shared" si="17"/>
        <v>0.8352731364209155</v>
      </c>
      <c r="AX256" s="3">
        <f t="shared" si="18"/>
        <v>0.8796402679622789</v>
      </c>
      <c r="AY256" s="3">
        <f t="shared" si="19"/>
        <v>3.6404283410538703E-2</v>
      </c>
    </row>
    <row r="257" spans="1:51" x14ac:dyDescent="0.2">
      <c r="A257">
        <v>8.2757000000000004E-3</v>
      </c>
      <c r="B257">
        <v>1.2053999999999999E-3</v>
      </c>
      <c r="C257">
        <v>0.20491999999999999</v>
      </c>
      <c r="D257">
        <v>2</v>
      </c>
      <c r="E257">
        <v>0.97599999999999998</v>
      </c>
      <c r="F257">
        <v>0.97195300898486836</v>
      </c>
      <c r="G257">
        <v>2.2554008204475888E-2</v>
      </c>
      <c r="H257">
        <v>0</v>
      </c>
      <c r="I257">
        <v>0</v>
      </c>
      <c r="V257">
        <v>4.4925626168565132E-3</v>
      </c>
      <c r="W257">
        <v>2.0716675455395985E-2</v>
      </c>
      <c r="X257">
        <v>0</v>
      </c>
      <c r="Y257">
        <v>0</v>
      </c>
      <c r="AU257">
        <f t="shared" si="16"/>
        <v>0.97195300898486836</v>
      </c>
      <c r="AV257" s="2">
        <f t="shared" si="17"/>
        <v>0.99585349281236513</v>
      </c>
      <c r="AX257" s="3">
        <f t="shared" si="18"/>
        <v>0.88777588885271042</v>
      </c>
      <c r="AY257" s="3">
        <f t="shared" si="19"/>
        <v>3.6211160459995777E-2</v>
      </c>
    </row>
    <row r="258" spans="1:51" x14ac:dyDescent="0.2">
      <c r="A258">
        <v>8.2781E-3</v>
      </c>
      <c r="B258">
        <v>1.2057999999999999E-3</v>
      </c>
      <c r="C258">
        <v>0.20498</v>
      </c>
      <c r="D258">
        <v>2</v>
      </c>
      <c r="E258">
        <v>0.97699999999999998</v>
      </c>
      <c r="F258">
        <v>0.97663542459402075</v>
      </c>
      <c r="G258">
        <v>2.8305734244537278E-2</v>
      </c>
      <c r="H258">
        <v>0</v>
      </c>
      <c r="I258">
        <v>0</v>
      </c>
      <c r="AL258">
        <v>2.4453231163442212E-8</v>
      </c>
      <c r="AM258">
        <v>2.8128774742035376E-2</v>
      </c>
      <c r="AN258">
        <v>0</v>
      </c>
      <c r="AO258">
        <v>0</v>
      </c>
      <c r="AU258">
        <f t="shared" si="16"/>
        <v>0.97663542459402075</v>
      </c>
      <c r="AV258" s="2">
        <f t="shared" si="17"/>
        <v>0.99962684195907958</v>
      </c>
      <c r="AX258" s="3">
        <f t="shared" si="18"/>
        <v>0.85680951499356051</v>
      </c>
      <c r="AY258" s="3">
        <f t="shared" si="19"/>
        <v>3.9069648757864707E-2</v>
      </c>
    </row>
    <row r="259" spans="1:51" x14ac:dyDescent="0.2">
      <c r="A259">
        <v>8.2789000000000005E-3</v>
      </c>
      <c r="B259">
        <v>1.2059E-3</v>
      </c>
      <c r="C259">
        <v>0.20499999999999999</v>
      </c>
      <c r="D259">
        <v>2</v>
      </c>
      <c r="E259">
        <v>0.97599999999999998</v>
      </c>
      <c r="F259">
        <v>0.97638894879307203</v>
      </c>
      <c r="G259">
        <v>4.0560437958098328E-2</v>
      </c>
      <c r="H259">
        <v>0</v>
      </c>
      <c r="I259">
        <v>0</v>
      </c>
      <c r="R259">
        <v>2.340122895981572E-8</v>
      </c>
      <c r="S259">
        <v>4.0077630992353452E-2</v>
      </c>
      <c r="T259">
        <v>0</v>
      </c>
      <c r="U259">
        <v>0</v>
      </c>
      <c r="AU259">
        <f t="shared" si="16"/>
        <v>0.97638894879307203</v>
      </c>
      <c r="AV259" s="2">
        <f t="shared" si="17"/>
        <v>1.0003985131076558</v>
      </c>
      <c r="AX259" s="3">
        <f t="shared" si="18"/>
        <v>0.84773718906139039</v>
      </c>
      <c r="AY259" s="3">
        <f t="shared" si="19"/>
        <v>3.6343011385282571E-2</v>
      </c>
    </row>
    <row r="260" spans="1:51" x14ac:dyDescent="0.2">
      <c r="A260">
        <v>8.3119000000000005E-3</v>
      </c>
      <c r="B260">
        <v>1.2179000000000001E-3</v>
      </c>
      <c r="C260">
        <v>0.20582</v>
      </c>
      <c r="D260">
        <v>3</v>
      </c>
      <c r="E260">
        <v>0.97599999999999998</v>
      </c>
      <c r="F260">
        <v>0.81160108791097518</v>
      </c>
      <c r="G260">
        <v>4.94023432016025E-2</v>
      </c>
      <c r="H260">
        <v>0</v>
      </c>
      <c r="I260">
        <v>0</v>
      </c>
      <c r="R260">
        <v>1.3408470022498359E-5</v>
      </c>
      <c r="S260">
        <v>4.0611648079470201E-2</v>
      </c>
      <c r="T260">
        <v>0</v>
      </c>
      <c r="U260">
        <v>0</v>
      </c>
      <c r="Z260">
        <v>0.16414117816145585</v>
      </c>
      <c r="AA260">
        <v>2.2611210481428688E-2</v>
      </c>
      <c r="AB260">
        <v>0</v>
      </c>
      <c r="AC260">
        <v>0</v>
      </c>
      <c r="AU260">
        <f t="shared" ref="AU260:AU323" si="20">F260+J260+AH260</f>
        <v>0.81160108791097518</v>
      </c>
      <c r="AV260" s="2">
        <f t="shared" ref="AV260:AV323" si="21">AU260/E260</f>
        <v>0.83155849171206475</v>
      </c>
      <c r="AX260" s="3">
        <f t="shared" si="18"/>
        <v>0.81922298274491345</v>
      </c>
      <c r="AY260" s="3">
        <f t="shared" si="19"/>
        <v>3.4154610824050559E-2</v>
      </c>
    </row>
    <row r="261" spans="1:51" x14ac:dyDescent="0.2">
      <c r="A261">
        <v>8.5578000000000008E-3</v>
      </c>
      <c r="B261">
        <v>1.2614E-3</v>
      </c>
      <c r="C261">
        <v>0.21190999999999999</v>
      </c>
      <c r="D261">
        <v>4</v>
      </c>
      <c r="E261">
        <v>0.97599999999999998</v>
      </c>
      <c r="F261">
        <v>0.79072406446554178</v>
      </c>
      <c r="G261">
        <v>5.0852385311558626E-2</v>
      </c>
      <c r="H261">
        <v>0</v>
      </c>
      <c r="I261">
        <v>0</v>
      </c>
      <c r="R261">
        <v>1.6876469649655689E-4</v>
      </c>
      <c r="S261">
        <v>5.5708272495968408E-2</v>
      </c>
      <c r="T261">
        <v>0</v>
      </c>
      <c r="U261">
        <v>0</v>
      </c>
      <c r="Z261">
        <v>0.1535831051272436</v>
      </c>
      <c r="AA261">
        <v>2.3603131555633605E-2</v>
      </c>
      <c r="AB261">
        <v>0</v>
      </c>
      <c r="AC261">
        <v>0</v>
      </c>
      <c r="AL261">
        <v>3.1495390869363427E-2</v>
      </c>
      <c r="AM261">
        <v>4.0042519152943788E-2</v>
      </c>
      <c r="AN261">
        <v>0</v>
      </c>
      <c r="AO261">
        <v>0</v>
      </c>
      <c r="AU261">
        <f t="shared" si="20"/>
        <v>0.79072406446554178</v>
      </c>
      <c r="AV261" s="2">
        <f t="shared" si="21"/>
        <v>0.81016809883764529</v>
      </c>
      <c r="AX261" s="3">
        <f t="shared" si="18"/>
        <v>0.80735115944944691</v>
      </c>
      <c r="AY261" s="3">
        <f t="shared" si="19"/>
        <v>3.570622213856145E-2</v>
      </c>
    </row>
    <row r="262" spans="1:51" x14ac:dyDescent="0.2">
      <c r="A262">
        <v>8.7331000000000006E-3</v>
      </c>
      <c r="B262">
        <v>1.2796000000000001E-3</v>
      </c>
      <c r="C262">
        <v>0.21625</v>
      </c>
      <c r="D262">
        <v>3</v>
      </c>
      <c r="E262">
        <v>0.97099999999999997</v>
      </c>
      <c r="F262">
        <v>0.90315102257285962</v>
      </c>
      <c r="G262">
        <v>3.4059896348752637E-2</v>
      </c>
      <c r="H262">
        <v>0</v>
      </c>
      <c r="I262">
        <v>0</v>
      </c>
      <c r="V262">
        <v>6.7957485616396598E-2</v>
      </c>
      <c r="W262">
        <v>2.1781671342227176E-2</v>
      </c>
      <c r="X262">
        <v>0</v>
      </c>
      <c r="Y262">
        <v>0</v>
      </c>
      <c r="AL262">
        <v>7.8815117010321476E-8</v>
      </c>
      <c r="AM262">
        <v>2.9570450893929883E-2</v>
      </c>
      <c r="AN262">
        <v>0</v>
      </c>
      <c r="AO262">
        <v>0</v>
      </c>
      <c r="AU262">
        <f t="shared" si="20"/>
        <v>0.90315102257285962</v>
      </c>
      <c r="AV262" s="2">
        <f t="shared" si="21"/>
        <v>0.93012463704722925</v>
      </c>
      <c r="AX262" s="3">
        <f t="shared" si="18"/>
        <v>0.80974441872092573</v>
      </c>
      <c r="AY262" s="3">
        <f t="shared" si="19"/>
        <v>3.5807263752166862E-2</v>
      </c>
    </row>
    <row r="263" spans="1:51" x14ac:dyDescent="0.2">
      <c r="A263">
        <v>8.7495000000000003E-3</v>
      </c>
      <c r="B263">
        <v>1.2902E-3</v>
      </c>
      <c r="C263">
        <v>0.21675</v>
      </c>
      <c r="D263">
        <v>4</v>
      </c>
      <c r="E263">
        <v>0.97899999999999998</v>
      </c>
      <c r="J263">
        <v>0.68297860109460573</v>
      </c>
      <c r="K263">
        <v>3.3351017321897825E-2</v>
      </c>
      <c r="L263">
        <v>0</v>
      </c>
      <c r="M263">
        <v>0</v>
      </c>
      <c r="V263">
        <v>0.16819753959379516</v>
      </c>
      <c r="W263">
        <v>2.4253172222268211E-2</v>
      </c>
      <c r="X263">
        <v>0</v>
      </c>
      <c r="Y263">
        <v>0</v>
      </c>
      <c r="Z263">
        <v>0.12735990316711304</v>
      </c>
      <c r="AA263">
        <v>2.95594009113712E-2</v>
      </c>
      <c r="AB263">
        <v>0</v>
      </c>
      <c r="AC263">
        <v>0</v>
      </c>
      <c r="AP263">
        <v>1.9085703064265367E-8</v>
      </c>
      <c r="AQ263">
        <v>2.0431356265246812E-2</v>
      </c>
      <c r="AR263">
        <v>0</v>
      </c>
      <c r="AS263">
        <v>0</v>
      </c>
      <c r="AU263">
        <f t="shared" si="20"/>
        <v>0.68297860109460573</v>
      </c>
      <c r="AV263" s="2">
        <f t="shared" si="21"/>
        <v>0.69762880602104771</v>
      </c>
      <c r="AX263" s="3">
        <f t="shared" si="18"/>
        <v>0.79413695435146558</v>
      </c>
      <c r="AY263" s="3">
        <f t="shared" si="19"/>
        <v>3.3290168379334344E-2</v>
      </c>
    </row>
    <row r="264" spans="1:51" x14ac:dyDescent="0.2">
      <c r="A264">
        <v>8.8187000000000005E-3</v>
      </c>
      <c r="B264">
        <v>1.2921E-3</v>
      </c>
      <c r="C264">
        <v>0.21837000000000001</v>
      </c>
      <c r="D264">
        <v>3</v>
      </c>
      <c r="E264">
        <v>0.97599999999999998</v>
      </c>
      <c r="F264">
        <v>0.947049950052125</v>
      </c>
      <c r="G264">
        <v>4.2000812553210011E-2</v>
      </c>
      <c r="H264">
        <v>0</v>
      </c>
      <c r="I264">
        <v>0</v>
      </c>
      <c r="R264">
        <v>1.3037767344411937E-5</v>
      </c>
      <c r="S264">
        <v>5.6293794875311672E-2</v>
      </c>
      <c r="T264">
        <v>0</v>
      </c>
      <c r="U264">
        <v>0</v>
      </c>
      <c r="AL264">
        <v>2.8807564226415745E-2</v>
      </c>
      <c r="AM264">
        <v>3.9511966156784449E-2</v>
      </c>
      <c r="AN264">
        <v>0</v>
      </c>
      <c r="AO264">
        <v>0</v>
      </c>
      <c r="AU264">
        <f t="shared" si="20"/>
        <v>0.947049950052125</v>
      </c>
      <c r="AV264" s="2">
        <f t="shared" si="21"/>
        <v>0.9703380635779969</v>
      </c>
      <c r="AX264" s="3">
        <f t="shared" si="18"/>
        <v>0.72437407374936069</v>
      </c>
      <c r="AY264" s="3">
        <f t="shared" si="19"/>
        <v>8.6436377529539601E-2</v>
      </c>
    </row>
    <row r="265" spans="1:51" x14ac:dyDescent="0.2">
      <c r="A265">
        <v>8.9306000000000003E-3</v>
      </c>
      <c r="B265">
        <v>1.3090000000000001E-3</v>
      </c>
      <c r="C265">
        <v>0.22122</v>
      </c>
      <c r="D265">
        <v>3</v>
      </c>
      <c r="E265">
        <v>0.97199999999999998</v>
      </c>
      <c r="J265">
        <v>0.70512048537923799</v>
      </c>
      <c r="K265">
        <v>3.1413681419565208E-2</v>
      </c>
      <c r="L265">
        <v>0</v>
      </c>
      <c r="M265">
        <v>0</v>
      </c>
      <c r="V265">
        <v>0.26657255279362202</v>
      </c>
      <c r="W265">
        <v>1.7619501371475773E-2</v>
      </c>
      <c r="X265">
        <v>0</v>
      </c>
      <c r="Y265">
        <v>0</v>
      </c>
      <c r="AP265">
        <v>4.1624377631203048E-5</v>
      </c>
      <c r="AQ265">
        <v>2.0579652260411901E-2</v>
      </c>
      <c r="AR265">
        <v>0</v>
      </c>
      <c r="AS265">
        <v>0</v>
      </c>
      <c r="AU265">
        <f t="shared" si="20"/>
        <v>0.70512048537923799</v>
      </c>
      <c r="AV265" s="2">
        <f t="shared" si="21"/>
        <v>0.72543259812678806</v>
      </c>
      <c r="AX265" s="3">
        <f t="shared" si="18"/>
        <v>0.62734026739156101</v>
      </c>
      <c r="AY265" s="3">
        <f t="shared" si="19"/>
        <v>0.10762466575524883</v>
      </c>
    </row>
    <row r="266" spans="1:51" x14ac:dyDescent="0.2">
      <c r="A266">
        <v>8.9359999999999995E-3</v>
      </c>
      <c r="B266">
        <v>1.3093E-3</v>
      </c>
      <c r="C266">
        <v>0.22126999999999999</v>
      </c>
      <c r="D266">
        <v>3</v>
      </c>
      <c r="E266">
        <v>0.97</v>
      </c>
      <c r="F266">
        <v>0.88913046496547465</v>
      </c>
      <c r="G266">
        <v>4.5772225415010623E-2</v>
      </c>
      <c r="H266">
        <v>0</v>
      </c>
      <c r="I266">
        <v>0</v>
      </c>
      <c r="R266">
        <v>3.3960606289538356E-8</v>
      </c>
      <c r="S266">
        <v>4.2175002209851632E-2</v>
      </c>
      <c r="T266">
        <v>0</v>
      </c>
      <c r="U266">
        <v>0</v>
      </c>
      <c r="V266">
        <v>8.0657937755693868E-2</v>
      </c>
      <c r="W266">
        <v>2.1804985736231623E-2</v>
      </c>
      <c r="X266">
        <v>0</v>
      </c>
      <c r="Y266">
        <v>0</v>
      </c>
      <c r="AU266">
        <f t="shared" si="20"/>
        <v>0.88913046496547465</v>
      </c>
      <c r="AV266" s="2">
        <f t="shared" si="21"/>
        <v>0.91662934532523166</v>
      </c>
      <c r="AX266" s="3">
        <f t="shared" si="18"/>
        <v>0.55479700757888228</v>
      </c>
      <c r="AY266" s="3">
        <f t="shared" si="19"/>
        <v>0.12354866973531618</v>
      </c>
    </row>
    <row r="267" spans="1:51" x14ac:dyDescent="0.2">
      <c r="A267">
        <v>9.0384000000000003E-3</v>
      </c>
      <c r="B267">
        <v>1.3328000000000001E-3</v>
      </c>
      <c r="C267">
        <v>0.22389999999999999</v>
      </c>
      <c r="D267">
        <v>4</v>
      </c>
      <c r="E267">
        <v>0.97799999999999998</v>
      </c>
      <c r="J267">
        <v>0.67109357962800698</v>
      </c>
      <c r="K267">
        <v>3.2081515474172588E-2</v>
      </c>
      <c r="L267">
        <v>0</v>
      </c>
      <c r="M267">
        <v>0</v>
      </c>
      <c r="V267">
        <v>0.17025792912003132</v>
      </c>
      <c r="W267">
        <v>2.4657379170803875E-2</v>
      </c>
      <c r="X267">
        <v>0</v>
      </c>
      <c r="Y267">
        <v>0</v>
      </c>
      <c r="Z267">
        <v>0.13644162093814258</v>
      </c>
      <c r="AA267">
        <v>3.0056158530443664E-2</v>
      </c>
      <c r="AB267">
        <v>0</v>
      </c>
      <c r="AC267">
        <v>0</v>
      </c>
      <c r="AD267">
        <v>1.6630249091016245E-8</v>
      </c>
      <c r="AE267">
        <v>1.6836140599107399E-2</v>
      </c>
      <c r="AF267">
        <v>0</v>
      </c>
      <c r="AG267">
        <v>0</v>
      </c>
      <c r="AU267">
        <f t="shared" si="20"/>
        <v>0.67109357962800698</v>
      </c>
      <c r="AV267" s="2">
        <f t="shared" si="21"/>
        <v>0.68618975422086603</v>
      </c>
      <c r="AX267" s="3">
        <f t="shared" si="18"/>
        <v>0.46313407304635906</v>
      </c>
      <c r="AY267" s="3">
        <f t="shared" si="19"/>
        <v>0.12765582132834619</v>
      </c>
    </row>
    <row r="268" spans="1:51" x14ac:dyDescent="0.2">
      <c r="A268">
        <v>9.0793000000000002E-3</v>
      </c>
      <c r="B268">
        <v>1.3381999999999999E-3</v>
      </c>
      <c r="C268">
        <v>0.22481999999999999</v>
      </c>
      <c r="D268">
        <v>4</v>
      </c>
      <c r="E268">
        <v>0.96899999999999997</v>
      </c>
      <c r="F268">
        <v>0.88072757157561976</v>
      </c>
      <c r="G268">
        <v>4.6296608791104261E-2</v>
      </c>
      <c r="H268">
        <v>0</v>
      </c>
      <c r="I268">
        <v>0</v>
      </c>
      <c r="R268">
        <v>5.8861246717081635E-8</v>
      </c>
      <c r="S268">
        <v>5.7290743438238603E-2</v>
      </c>
      <c r="T268">
        <v>0</v>
      </c>
      <c r="U268">
        <v>0</v>
      </c>
      <c r="V268">
        <v>8.8599662532085233E-2</v>
      </c>
      <c r="W268">
        <v>2.2275738111682993E-2</v>
      </c>
      <c r="X268">
        <v>0</v>
      </c>
      <c r="Y268">
        <v>0</v>
      </c>
      <c r="AL268">
        <v>2.9982286388419202E-8</v>
      </c>
      <c r="AM268">
        <v>4.0632560784780461E-2</v>
      </c>
      <c r="AN268">
        <v>0</v>
      </c>
      <c r="AO268">
        <v>0</v>
      </c>
      <c r="AU268">
        <f t="shared" si="20"/>
        <v>0.88072757157561976</v>
      </c>
      <c r="AV268" s="2">
        <f t="shared" si="21"/>
        <v>0.90890358263737847</v>
      </c>
      <c r="AX268" s="3">
        <f t="shared" si="18"/>
        <v>0.3945150976242725</v>
      </c>
      <c r="AY268" s="3">
        <f t="shared" si="19"/>
        <v>0.13267732283601261</v>
      </c>
    </row>
    <row r="269" spans="1:51" x14ac:dyDescent="0.2">
      <c r="A269">
        <v>9.2609000000000007E-3</v>
      </c>
      <c r="B269">
        <v>1.3573999999999999E-3</v>
      </c>
      <c r="C269">
        <v>0.22939000000000001</v>
      </c>
      <c r="D269">
        <v>3</v>
      </c>
      <c r="E269">
        <v>0.97099999999999997</v>
      </c>
      <c r="J269">
        <v>0.69451401289454306</v>
      </c>
      <c r="K269">
        <v>2.9755311336002017E-2</v>
      </c>
      <c r="L269">
        <v>0</v>
      </c>
      <c r="M269">
        <v>0</v>
      </c>
      <c r="V269">
        <v>0.27664177656758998</v>
      </c>
      <c r="W269">
        <v>1.8034008884616998E-2</v>
      </c>
      <c r="X269">
        <v>0</v>
      </c>
      <c r="Y269">
        <v>0</v>
      </c>
      <c r="AD269">
        <v>3.9329407954325931E-8</v>
      </c>
      <c r="AE269">
        <v>1.698350158555911E-2</v>
      </c>
      <c r="AF269">
        <v>0</v>
      </c>
      <c r="AG269">
        <v>0</v>
      </c>
      <c r="AU269">
        <f t="shared" si="20"/>
        <v>0.69451401289454306</v>
      </c>
      <c r="AV269" s="2">
        <f t="shared" si="21"/>
        <v>0.71525644994288684</v>
      </c>
      <c r="AX269" s="3">
        <f t="shared" si="18"/>
        <v>0.30362473936053458</v>
      </c>
      <c r="AY269" s="3">
        <f t="shared" si="19"/>
        <v>0.12439768468862453</v>
      </c>
    </row>
    <row r="270" spans="1:51" x14ac:dyDescent="0.2">
      <c r="A270">
        <v>9.3463000000000001E-3</v>
      </c>
      <c r="B270">
        <v>1.3780000000000001E-3</v>
      </c>
      <c r="C270">
        <v>0.23150999999999999</v>
      </c>
      <c r="D270">
        <v>4</v>
      </c>
      <c r="E270">
        <v>0.97099999999999997</v>
      </c>
      <c r="J270">
        <v>0.69216789125343481</v>
      </c>
      <c r="K270">
        <v>3.3615531853556521E-2</v>
      </c>
      <c r="L270">
        <v>0</v>
      </c>
      <c r="M270">
        <v>0</v>
      </c>
      <c r="V270">
        <v>0.27911004268273693</v>
      </c>
      <c r="W270">
        <v>1.8283665516501572E-2</v>
      </c>
      <c r="X270">
        <v>0</v>
      </c>
      <c r="Y270">
        <v>0</v>
      </c>
      <c r="AD270">
        <v>3.81281728138875E-8</v>
      </c>
      <c r="AE270">
        <v>7.3215999258619643E-2</v>
      </c>
      <c r="AF270">
        <v>0</v>
      </c>
      <c r="AG270">
        <v>0</v>
      </c>
      <c r="AP270">
        <v>1.4275712246065681E-8</v>
      </c>
      <c r="AQ270">
        <v>9.0344119595362177E-2</v>
      </c>
      <c r="AR270">
        <v>0</v>
      </c>
      <c r="AS270">
        <v>0</v>
      </c>
      <c r="AU270">
        <f t="shared" si="20"/>
        <v>0.69216789125343481</v>
      </c>
      <c r="AV270" s="2">
        <f t="shared" si="21"/>
        <v>0.71284025875739943</v>
      </c>
      <c r="AX270" s="3">
        <f t="shared" ref="AX270:AX333" si="22">AVERAGE(AV270:AV279)</f>
        <v>0.23209909436624593</v>
      </c>
      <c r="AY270" s="3">
        <f t="shared" ref="AY270:AY333" si="23">_xlfn.STDEV.S(AV270:AV279) / SQRT(COUNT(AV270:AV279))</f>
        <v>0.1185241979187958</v>
      </c>
    </row>
    <row r="271" spans="1:51" x14ac:dyDescent="0.2">
      <c r="A271">
        <v>9.6936000000000001E-3</v>
      </c>
      <c r="B271">
        <v>1.4127E-3</v>
      </c>
      <c r="C271">
        <v>0.24016999999999999</v>
      </c>
      <c r="D271">
        <v>2</v>
      </c>
      <c r="E271">
        <v>0.996</v>
      </c>
      <c r="J271">
        <v>0.83076428878622266</v>
      </c>
      <c r="K271">
        <v>2.2962082038696274E-2</v>
      </c>
      <c r="L271">
        <v>0</v>
      </c>
      <c r="M271">
        <v>0</v>
      </c>
      <c r="Z271">
        <v>0.16475403098273378</v>
      </c>
      <c r="AA271">
        <v>2.2188148858605324E-2</v>
      </c>
      <c r="AB271">
        <v>0</v>
      </c>
      <c r="AC271">
        <v>0</v>
      </c>
      <c r="AU271">
        <f t="shared" si="20"/>
        <v>0.83076428878622266</v>
      </c>
      <c r="AV271" s="2">
        <f t="shared" si="21"/>
        <v>0.83410069155243238</v>
      </c>
      <c r="AX271" s="3">
        <f t="shared" si="22"/>
        <v>0.160815068490506</v>
      </c>
      <c r="AY271" s="3">
        <f t="shared" si="23"/>
        <v>0.10730343751982493</v>
      </c>
    </row>
    <row r="272" spans="1:51" x14ac:dyDescent="0.2">
      <c r="A272">
        <v>1.0114E-2</v>
      </c>
      <c r="B272">
        <v>1.4827E-3</v>
      </c>
      <c r="C272">
        <v>0.25058000000000002</v>
      </c>
      <c r="D272">
        <v>3</v>
      </c>
      <c r="E272">
        <v>0.99299999999999999</v>
      </c>
      <c r="J272">
        <v>0.76863164339915935</v>
      </c>
      <c r="K272">
        <v>4.6712225550773222E-2</v>
      </c>
      <c r="L272">
        <v>0</v>
      </c>
      <c r="M272">
        <v>0</v>
      </c>
      <c r="N272">
        <v>2.6415497237908253E-8</v>
      </c>
      <c r="O272">
        <v>5.3946275567666013E-2</v>
      </c>
      <c r="P272">
        <v>0</v>
      </c>
      <c r="Q272">
        <v>0</v>
      </c>
      <c r="Z272">
        <v>0.22484557855278159</v>
      </c>
      <c r="AA272">
        <v>2.6618424991590589E-2</v>
      </c>
      <c r="AB272">
        <v>0</v>
      </c>
      <c r="AC272">
        <v>0</v>
      </c>
      <c r="AU272">
        <f t="shared" si="20"/>
        <v>0.76863164339915935</v>
      </c>
      <c r="AV272" s="2">
        <f t="shared" si="21"/>
        <v>0.7740499933526277</v>
      </c>
      <c r="AX272" s="3">
        <f t="shared" si="22"/>
        <v>7.7404999335262764E-2</v>
      </c>
      <c r="AY272" s="3">
        <f t="shared" si="23"/>
        <v>7.7404999335262764E-2</v>
      </c>
    </row>
    <row r="273" spans="1:51" x14ac:dyDescent="0.2">
      <c r="A273">
        <v>1.05243E-2</v>
      </c>
      <c r="B273">
        <v>1.5422000000000001E-3</v>
      </c>
      <c r="C273">
        <v>0.26062999999999997</v>
      </c>
      <c r="D273">
        <v>3</v>
      </c>
      <c r="E273">
        <v>0.98099999999999998</v>
      </c>
      <c r="N273">
        <v>0.51636312801802242</v>
      </c>
      <c r="O273">
        <v>1.8208623303824969E-2</v>
      </c>
      <c r="P273">
        <v>0</v>
      </c>
      <c r="Q273">
        <v>0</v>
      </c>
      <c r="R273">
        <v>0.42456569910134784</v>
      </c>
      <c r="S273">
        <v>4.4946621935100954E-2</v>
      </c>
      <c r="T273">
        <v>0</v>
      </c>
      <c r="U273">
        <v>0</v>
      </c>
      <c r="AL273">
        <v>3.9868863014133837E-2</v>
      </c>
      <c r="AM273">
        <v>4.3348923663691939E-2</v>
      </c>
      <c r="AN273">
        <v>0</v>
      </c>
      <c r="AO273">
        <v>0</v>
      </c>
      <c r="AU273">
        <f t="shared" si="20"/>
        <v>0</v>
      </c>
      <c r="AV273" s="2">
        <f t="shared" si="21"/>
        <v>0</v>
      </c>
      <c r="AX273" s="3">
        <f t="shared" si="22"/>
        <v>0</v>
      </c>
      <c r="AY273" s="3">
        <f t="shared" si="23"/>
        <v>0</v>
      </c>
    </row>
    <row r="274" spans="1:51" x14ac:dyDescent="0.2">
      <c r="A274">
        <v>1.05384E-2</v>
      </c>
      <c r="B274">
        <v>1.5535E-3</v>
      </c>
      <c r="C274">
        <v>0.26099</v>
      </c>
      <c r="D274">
        <v>4</v>
      </c>
      <c r="E274">
        <v>0.98099999999999998</v>
      </c>
      <c r="N274">
        <v>0.51314731896211574</v>
      </c>
      <c r="O274">
        <v>6.0380324688016088E-2</v>
      </c>
      <c r="P274">
        <v>0</v>
      </c>
      <c r="Q274">
        <v>0</v>
      </c>
      <c r="R274">
        <v>0.40790687867031195</v>
      </c>
      <c r="S274">
        <v>5.1711028102709701E-2</v>
      </c>
      <c r="T274">
        <v>0</v>
      </c>
      <c r="U274">
        <v>0</v>
      </c>
      <c r="AL274">
        <v>5.97983323404674E-2</v>
      </c>
      <c r="AM274">
        <v>4.4765883631291102E-2</v>
      </c>
      <c r="AN274">
        <v>0</v>
      </c>
      <c r="AO274">
        <v>0</v>
      </c>
      <c r="AP274">
        <v>7.460457710493772E-8</v>
      </c>
      <c r="AQ274">
        <v>4.0607883965155724E-2</v>
      </c>
      <c r="AR274">
        <v>0</v>
      </c>
      <c r="AS274">
        <v>0</v>
      </c>
      <c r="AU274">
        <f t="shared" si="20"/>
        <v>0</v>
      </c>
      <c r="AV274" s="2">
        <f t="shared" si="21"/>
        <v>0</v>
      </c>
      <c r="AX274" s="3">
        <f t="shared" si="22"/>
        <v>0</v>
      </c>
      <c r="AY274" s="3">
        <f t="shared" si="23"/>
        <v>0</v>
      </c>
    </row>
    <row r="275" spans="1:51" x14ac:dyDescent="0.2">
      <c r="A275">
        <v>1.05772E-2</v>
      </c>
      <c r="B275">
        <v>1.5407999999999999E-3</v>
      </c>
      <c r="C275">
        <v>0.26194000000000001</v>
      </c>
      <c r="D275">
        <v>2</v>
      </c>
      <c r="E275">
        <v>0.98099999999999998</v>
      </c>
      <c r="N275">
        <v>0.51796168410100774</v>
      </c>
      <c r="O275">
        <v>1.8117261634229571E-2</v>
      </c>
      <c r="P275">
        <v>0</v>
      </c>
      <c r="Q275">
        <v>0</v>
      </c>
      <c r="R275">
        <v>0.46254958741914476</v>
      </c>
      <c r="S275">
        <v>1.7727720376749401E-2</v>
      </c>
      <c r="T275">
        <v>0</v>
      </c>
      <c r="U275">
        <v>0</v>
      </c>
      <c r="AU275">
        <f t="shared" si="20"/>
        <v>0</v>
      </c>
      <c r="AV275" s="2">
        <f t="shared" si="21"/>
        <v>0</v>
      </c>
      <c r="AX275" s="3">
        <f t="shared" si="22"/>
        <v>0</v>
      </c>
      <c r="AY275" s="3">
        <f t="shared" si="23"/>
        <v>0</v>
      </c>
    </row>
    <row r="276" spans="1:51" x14ac:dyDescent="0.2">
      <c r="A276">
        <v>1.05773E-2</v>
      </c>
      <c r="B276">
        <v>1.5499999999999999E-3</v>
      </c>
      <c r="C276">
        <v>0.26194000000000001</v>
      </c>
      <c r="D276">
        <v>3</v>
      </c>
      <c r="E276">
        <v>0.98099999999999998</v>
      </c>
      <c r="N276">
        <v>0.51876490183679302</v>
      </c>
      <c r="O276">
        <v>2.1388470047557159E-2</v>
      </c>
      <c r="P276">
        <v>0</v>
      </c>
      <c r="Q276">
        <v>0</v>
      </c>
      <c r="R276">
        <v>0.46180676677261268</v>
      </c>
      <c r="S276">
        <v>2.433330088921648E-2</v>
      </c>
      <c r="T276">
        <v>0</v>
      </c>
      <c r="U276">
        <v>0</v>
      </c>
      <c r="V276">
        <v>1.4830187263436085E-8</v>
      </c>
      <c r="W276">
        <v>2.5784791936018667E-2</v>
      </c>
      <c r="X276">
        <v>0</v>
      </c>
      <c r="Y276">
        <v>0</v>
      </c>
      <c r="AU276">
        <f t="shared" si="20"/>
        <v>0</v>
      </c>
      <c r="AV276" s="2">
        <f t="shared" si="21"/>
        <v>0</v>
      </c>
      <c r="AX276" s="3">
        <f t="shared" si="22"/>
        <v>0</v>
      </c>
      <c r="AY276" s="3">
        <f t="shared" si="23"/>
        <v>0</v>
      </c>
    </row>
    <row r="277" spans="1:51" x14ac:dyDescent="0.2">
      <c r="A277">
        <v>1.05799E-2</v>
      </c>
      <c r="B277">
        <v>1.5502999999999999E-3</v>
      </c>
      <c r="C277">
        <v>0.26201000000000002</v>
      </c>
      <c r="D277">
        <v>3</v>
      </c>
      <c r="E277">
        <v>0.98</v>
      </c>
      <c r="N277">
        <v>0.51416383210740069</v>
      </c>
      <c r="O277">
        <v>5.9144778266024919E-2</v>
      </c>
      <c r="P277">
        <v>0</v>
      </c>
      <c r="Q277">
        <v>0</v>
      </c>
      <c r="R277">
        <v>0.46626705983606431</v>
      </c>
      <c r="S277">
        <v>2.3131469162039078E-2</v>
      </c>
      <c r="T277">
        <v>0</v>
      </c>
      <c r="U277">
        <v>0</v>
      </c>
      <c r="AP277">
        <v>7.2940526318423865E-7</v>
      </c>
      <c r="AQ277">
        <v>3.9425925902495947E-2</v>
      </c>
      <c r="AR277">
        <v>0</v>
      </c>
      <c r="AS277">
        <v>0</v>
      </c>
      <c r="AU277">
        <f t="shared" si="20"/>
        <v>0</v>
      </c>
      <c r="AV277" s="2">
        <f t="shared" si="21"/>
        <v>0</v>
      </c>
      <c r="AX277" s="3">
        <f t="shared" si="22"/>
        <v>0</v>
      </c>
      <c r="AY277" s="3">
        <f t="shared" si="23"/>
        <v>0</v>
      </c>
    </row>
    <row r="278" spans="1:51" x14ac:dyDescent="0.2">
      <c r="A278">
        <v>1.0589899999999999E-2</v>
      </c>
      <c r="B278">
        <v>1.5518000000000001E-3</v>
      </c>
      <c r="C278">
        <v>0.26224999999999998</v>
      </c>
      <c r="D278">
        <v>3</v>
      </c>
      <c r="E278">
        <v>0.98</v>
      </c>
      <c r="N278">
        <v>0.50989518180465931</v>
      </c>
      <c r="O278">
        <v>2.8000785408344882E-2</v>
      </c>
      <c r="P278">
        <v>0</v>
      </c>
      <c r="Q278">
        <v>0</v>
      </c>
      <c r="R278">
        <v>0.47057040234715242</v>
      </c>
      <c r="S278">
        <v>2.1194643830510809E-2</v>
      </c>
      <c r="T278">
        <v>0</v>
      </c>
      <c r="U278">
        <v>0</v>
      </c>
      <c r="Z278">
        <v>1.4464765303391517E-8</v>
      </c>
      <c r="AA278">
        <v>3.2432264759108577E-2</v>
      </c>
      <c r="AB278">
        <v>0</v>
      </c>
      <c r="AC278">
        <v>0</v>
      </c>
      <c r="AU278">
        <f t="shared" si="20"/>
        <v>0</v>
      </c>
      <c r="AV278" s="2">
        <f t="shared" si="21"/>
        <v>0</v>
      </c>
      <c r="AX278" s="3">
        <f t="shared" si="22"/>
        <v>0</v>
      </c>
      <c r="AY278" s="3">
        <f t="shared" si="23"/>
        <v>0</v>
      </c>
    </row>
    <row r="279" spans="1:51" x14ac:dyDescent="0.2">
      <c r="A279">
        <v>1.05965E-2</v>
      </c>
      <c r="B279">
        <v>1.5528E-3</v>
      </c>
      <c r="C279">
        <v>0.26241999999999999</v>
      </c>
      <c r="D279">
        <v>3</v>
      </c>
      <c r="E279">
        <v>0.98099999999999998</v>
      </c>
      <c r="N279">
        <v>0.52807529323773184</v>
      </c>
      <c r="O279">
        <v>4.9580921972631996E-2</v>
      </c>
      <c r="P279">
        <v>0</v>
      </c>
      <c r="Q279">
        <v>0</v>
      </c>
      <c r="R279">
        <v>0.45287198702765585</v>
      </c>
      <c r="S279">
        <v>2.2768266240259332E-2</v>
      </c>
      <c r="T279">
        <v>0</v>
      </c>
      <c r="U279">
        <v>0</v>
      </c>
      <c r="AD279">
        <v>1.8427614512729809E-9</v>
      </c>
      <c r="AE279">
        <v>2.9186954258475017E-2</v>
      </c>
      <c r="AF279">
        <v>0</v>
      </c>
      <c r="AG279">
        <v>0</v>
      </c>
      <c r="AU279">
        <f t="shared" si="20"/>
        <v>0</v>
      </c>
      <c r="AV279" s="2">
        <f t="shared" si="21"/>
        <v>0</v>
      </c>
      <c r="AX279" s="3">
        <f t="shared" si="22"/>
        <v>0</v>
      </c>
      <c r="AY279" s="3">
        <f t="shared" si="23"/>
        <v>0</v>
      </c>
    </row>
    <row r="280" spans="1:51" x14ac:dyDescent="0.2">
      <c r="A280">
        <v>1.0633800000000001E-2</v>
      </c>
      <c r="B280">
        <v>1.5675000000000001E-3</v>
      </c>
      <c r="C280">
        <v>0.26334000000000002</v>
      </c>
      <c r="D280">
        <v>4</v>
      </c>
      <c r="E280">
        <v>0.98</v>
      </c>
      <c r="N280">
        <v>0.51550395558567674</v>
      </c>
      <c r="O280">
        <v>2.814859538695191E-2</v>
      </c>
      <c r="P280">
        <v>0</v>
      </c>
      <c r="Q280">
        <v>0</v>
      </c>
      <c r="R280">
        <v>0.45935830527622135</v>
      </c>
      <c r="S280">
        <v>2.4737180968833223E-2</v>
      </c>
      <c r="T280">
        <v>0</v>
      </c>
      <c r="U280">
        <v>0</v>
      </c>
      <c r="V280">
        <v>5.0531642624847576E-3</v>
      </c>
      <c r="W280">
        <v>3.0065382637718838E-2</v>
      </c>
      <c r="X280">
        <v>0</v>
      </c>
      <c r="Y280">
        <v>0</v>
      </c>
      <c r="Z280">
        <v>4.3247247075630724E-8</v>
      </c>
      <c r="AA280">
        <v>3.7793837043374384E-2</v>
      </c>
      <c r="AB280">
        <v>0</v>
      </c>
      <c r="AC280">
        <v>0</v>
      </c>
      <c r="AU280">
        <f t="shared" si="20"/>
        <v>0</v>
      </c>
      <c r="AV280" s="2">
        <f t="shared" si="21"/>
        <v>0</v>
      </c>
      <c r="AX280" s="3">
        <f t="shared" si="22"/>
        <v>6.869639042053019E-2</v>
      </c>
      <c r="AY280" s="3">
        <f t="shared" si="23"/>
        <v>6.869639042053019E-2</v>
      </c>
    </row>
    <row r="281" spans="1:51" x14ac:dyDescent="0.2">
      <c r="A281">
        <v>1.0648700000000001E-2</v>
      </c>
      <c r="B281">
        <v>1.5698000000000001E-3</v>
      </c>
      <c r="C281">
        <v>0.26373000000000002</v>
      </c>
      <c r="D281">
        <v>4</v>
      </c>
      <c r="E281">
        <v>0.98099999999999998</v>
      </c>
      <c r="N281">
        <v>0.50905438928419511</v>
      </c>
      <c r="O281">
        <v>5.0835003723743361E-2</v>
      </c>
      <c r="P281">
        <v>0</v>
      </c>
      <c r="Q281">
        <v>0</v>
      </c>
      <c r="R281">
        <v>0.3718261049031964</v>
      </c>
      <c r="S281">
        <v>5.1925452526895698E-2</v>
      </c>
      <c r="T281">
        <v>0</v>
      </c>
      <c r="U281">
        <v>0</v>
      </c>
      <c r="AD281">
        <v>1.6292346875139151E-8</v>
      </c>
      <c r="AE281">
        <v>3.0275024059691485E-2</v>
      </c>
      <c r="AF281">
        <v>0</v>
      </c>
      <c r="AG281">
        <v>0</v>
      </c>
      <c r="AL281">
        <v>0.10010917492196889</v>
      </c>
      <c r="AM281">
        <v>4.5118994364226339E-2</v>
      </c>
      <c r="AN281">
        <v>0</v>
      </c>
      <c r="AO281">
        <v>0</v>
      </c>
      <c r="AU281">
        <f t="shared" si="20"/>
        <v>0</v>
      </c>
      <c r="AV281" s="2">
        <f t="shared" si="21"/>
        <v>0</v>
      </c>
      <c r="AX281" s="3">
        <f t="shared" si="22"/>
        <v>0.13594257291665673</v>
      </c>
      <c r="AY281" s="3">
        <f t="shared" si="23"/>
        <v>9.0634827767452603E-2</v>
      </c>
    </row>
    <row r="282" spans="1:51" x14ac:dyDescent="0.2">
      <c r="A282">
        <v>1.06797E-2</v>
      </c>
      <c r="B282">
        <v>1.5743E-3</v>
      </c>
      <c r="C282">
        <v>0.26447999999999999</v>
      </c>
      <c r="D282">
        <v>4</v>
      </c>
      <c r="E282">
        <v>0.97899999999999998</v>
      </c>
      <c r="N282">
        <v>0.49386812769455291</v>
      </c>
      <c r="O282">
        <v>5.2338131579052941E-2</v>
      </c>
      <c r="P282">
        <v>0</v>
      </c>
      <c r="Q282">
        <v>0</v>
      </c>
      <c r="R282">
        <v>0.4778281398411699</v>
      </c>
      <c r="S282">
        <v>2.7667985532469092E-2</v>
      </c>
      <c r="T282">
        <v>0</v>
      </c>
      <c r="U282">
        <v>0</v>
      </c>
      <c r="V282">
        <v>1.164008011962034E-5</v>
      </c>
      <c r="W282">
        <v>2.6097361979270282E-2</v>
      </c>
      <c r="X282">
        <v>0</v>
      </c>
      <c r="Y282">
        <v>0</v>
      </c>
      <c r="AD282">
        <v>7.6895196451171001E-3</v>
      </c>
      <c r="AE282">
        <v>2.9513525992971357E-2</v>
      </c>
      <c r="AF282">
        <v>0</v>
      </c>
      <c r="AG282">
        <v>0</v>
      </c>
      <c r="AU282">
        <f t="shared" si="20"/>
        <v>0</v>
      </c>
      <c r="AV282" s="2">
        <f t="shared" si="21"/>
        <v>0</v>
      </c>
      <c r="AX282" s="3">
        <f t="shared" si="22"/>
        <v>0.20292931245322418</v>
      </c>
      <c r="AY282" s="3">
        <f t="shared" si="23"/>
        <v>0.1033356763475141</v>
      </c>
    </row>
    <row r="283" spans="1:51" x14ac:dyDescent="0.2">
      <c r="A283">
        <v>1.0847000000000001E-2</v>
      </c>
      <c r="B283">
        <v>1.5991E-3</v>
      </c>
      <c r="C283">
        <v>0.26863999999999999</v>
      </c>
      <c r="D283">
        <v>4</v>
      </c>
      <c r="E283">
        <v>0.98099999999999998</v>
      </c>
      <c r="N283">
        <v>0.51190087159728681</v>
      </c>
      <c r="O283">
        <v>2.1730888299280961E-2</v>
      </c>
      <c r="P283">
        <v>0</v>
      </c>
      <c r="Q283">
        <v>0</v>
      </c>
      <c r="R283">
        <v>0.3308387651454166</v>
      </c>
      <c r="S283">
        <v>4.7402489351150399E-2</v>
      </c>
      <c r="T283">
        <v>0</v>
      </c>
      <c r="U283">
        <v>0</v>
      </c>
      <c r="V283">
        <v>2.2070956141095743E-8</v>
      </c>
      <c r="W283">
        <v>2.6348694058847533E-2</v>
      </c>
      <c r="X283">
        <v>0</v>
      </c>
      <c r="Y283">
        <v>0</v>
      </c>
      <c r="AL283">
        <v>0.13863887614512202</v>
      </c>
      <c r="AM283">
        <v>4.4407885365986305E-2</v>
      </c>
      <c r="AN283">
        <v>0</v>
      </c>
      <c r="AO283">
        <v>0</v>
      </c>
      <c r="AU283">
        <f t="shared" si="20"/>
        <v>0</v>
      </c>
      <c r="AV283" s="2">
        <f t="shared" si="21"/>
        <v>0</v>
      </c>
      <c r="AX283" s="3">
        <f t="shared" si="22"/>
        <v>0.30292931245322419</v>
      </c>
      <c r="AY283" s="3">
        <f t="shared" si="23"/>
        <v>0.12715628859580588</v>
      </c>
    </row>
    <row r="284" spans="1:51" x14ac:dyDescent="0.2">
      <c r="A284">
        <v>1.0859499999999999E-2</v>
      </c>
      <c r="B284">
        <v>1.6008999999999999E-3</v>
      </c>
      <c r="C284">
        <v>0.26895000000000002</v>
      </c>
      <c r="D284">
        <v>4</v>
      </c>
      <c r="E284">
        <v>0.98199999999999998</v>
      </c>
      <c r="N284">
        <v>0.51459228721438521</v>
      </c>
      <c r="O284">
        <v>3.0349969343964816E-2</v>
      </c>
      <c r="P284">
        <v>0</v>
      </c>
      <c r="Q284">
        <v>0</v>
      </c>
      <c r="R284">
        <v>0.326658333848173</v>
      </c>
      <c r="S284">
        <v>5.4477802765080748E-2</v>
      </c>
      <c r="T284">
        <v>0</v>
      </c>
      <c r="U284">
        <v>0</v>
      </c>
      <c r="Z284">
        <v>5.5534516749575975E-8</v>
      </c>
      <c r="AA284">
        <v>3.5499039532887702E-2</v>
      </c>
      <c r="AB284">
        <v>0</v>
      </c>
      <c r="AC284">
        <v>0</v>
      </c>
      <c r="AL284">
        <v>0.14039781155638376</v>
      </c>
      <c r="AM284">
        <v>4.7595097542399968E-2</v>
      </c>
      <c r="AN284">
        <v>0</v>
      </c>
      <c r="AO284">
        <v>0</v>
      </c>
      <c r="AU284">
        <f t="shared" si="20"/>
        <v>0</v>
      </c>
      <c r="AV284" s="2">
        <f t="shared" si="21"/>
        <v>0</v>
      </c>
      <c r="AX284" s="3">
        <f t="shared" si="22"/>
        <v>0.40292931245322416</v>
      </c>
      <c r="AY284" s="3">
        <f t="shared" si="23"/>
        <v>0.13941649554661506</v>
      </c>
    </row>
    <row r="285" spans="1:51" x14ac:dyDescent="0.2">
      <c r="A285">
        <v>1.1036799999999999E-2</v>
      </c>
      <c r="B285">
        <v>1.6268999999999999E-3</v>
      </c>
      <c r="C285">
        <v>0.27332000000000001</v>
      </c>
      <c r="D285">
        <v>4</v>
      </c>
      <c r="E285">
        <v>0.97599999999999998</v>
      </c>
      <c r="N285">
        <v>0.40368161164213706</v>
      </c>
      <c r="O285">
        <v>6.2494446525926915E-2</v>
      </c>
      <c r="P285">
        <v>0</v>
      </c>
      <c r="Q285">
        <v>0</v>
      </c>
      <c r="R285">
        <v>0.5002940820789622</v>
      </c>
      <c r="S285">
        <v>2.8632566705121518E-2</v>
      </c>
      <c r="T285">
        <v>0</v>
      </c>
      <c r="U285">
        <v>0</v>
      </c>
      <c r="V285">
        <v>1.5226719199497747E-8</v>
      </c>
      <c r="W285">
        <v>2.6472497026968647E-2</v>
      </c>
      <c r="X285">
        <v>0</v>
      </c>
      <c r="Y285">
        <v>0</v>
      </c>
      <c r="AP285">
        <v>7.2431952085396586E-2</v>
      </c>
      <c r="AQ285">
        <v>4.0472290005075899E-2</v>
      </c>
      <c r="AR285">
        <v>0</v>
      </c>
      <c r="AS285">
        <v>0</v>
      </c>
      <c r="AU285">
        <f t="shared" si="20"/>
        <v>0</v>
      </c>
      <c r="AV285" s="2">
        <f t="shared" si="21"/>
        <v>0</v>
      </c>
      <c r="AX285" s="3">
        <f t="shared" si="22"/>
        <v>0.50292931245322414</v>
      </c>
      <c r="AY285" s="3">
        <f t="shared" si="23"/>
        <v>0.14311874269052455</v>
      </c>
    </row>
    <row r="286" spans="1:51" x14ac:dyDescent="0.2">
      <c r="A286">
        <v>1.1113899999999999E-2</v>
      </c>
      <c r="B286">
        <v>1.6382E-3</v>
      </c>
      <c r="C286">
        <v>0.27522000000000002</v>
      </c>
      <c r="D286">
        <v>4</v>
      </c>
      <c r="E286">
        <v>0.97599999999999998</v>
      </c>
      <c r="N286">
        <v>0.39101400322201241</v>
      </c>
      <c r="O286">
        <v>9.7468946297593465E-2</v>
      </c>
      <c r="P286">
        <v>0</v>
      </c>
      <c r="Q286">
        <v>0</v>
      </c>
      <c r="R286">
        <v>0.50556045907957547</v>
      </c>
      <c r="S286">
        <v>2.3941141120814198E-2</v>
      </c>
      <c r="T286">
        <v>0</v>
      </c>
      <c r="U286">
        <v>0</v>
      </c>
      <c r="Z286">
        <v>1.5096182590282613E-8</v>
      </c>
      <c r="AA286">
        <v>4.3225363620543425E-2</v>
      </c>
      <c r="AB286">
        <v>0</v>
      </c>
      <c r="AC286">
        <v>0</v>
      </c>
      <c r="AP286">
        <v>7.9399739211744147E-2</v>
      </c>
      <c r="AQ286">
        <v>5.2570917670114369E-2</v>
      </c>
      <c r="AR286">
        <v>0</v>
      </c>
      <c r="AS286">
        <v>0</v>
      </c>
      <c r="AU286">
        <f t="shared" si="20"/>
        <v>0</v>
      </c>
      <c r="AV286" s="2">
        <f t="shared" si="21"/>
        <v>0</v>
      </c>
      <c r="AX286" s="3">
        <f t="shared" si="22"/>
        <v>0.60288087677681967</v>
      </c>
      <c r="AY286" s="3">
        <f t="shared" si="23"/>
        <v>0.1389334230776556</v>
      </c>
    </row>
    <row r="287" spans="1:51" x14ac:dyDescent="0.2">
      <c r="A287">
        <v>1.11334E-2</v>
      </c>
      <c r="B287">
        <v>1.6410999999999999E-3</v>
      </c>
      <c r="C287">
        <v>0.27571000000000001</v>
      </c>
      <c r="D287">
        <v>4</v>
      </c>
      <c r="E287">
        <v>0.97599999999999998</v>
      </c>
      <c r="N287">
        <v>0.43566979209002976</v>
      </c>
      <c r="O287">
        <v>8.1091501658365553E-2</v>
      </c>
      <c r="P287">
        <v>0</v>
      </c>
      <c r="Q287">
        <v>0</v>
      </c>
      <c r="R287">
        <v>0.500609973039154</v>
      </c>
      <c r="S287">
        <v>2.3720119871776312E-2</v>
      </c>
      <c r="T287">
        <v>0</v>
      </c>
      <c r="U287">
        <v>0</v>
      </c>
      <c r="Z287">
        <v>4.693965749374841E-5</v>
      </c>
      <c r="AA287">
        <v>4.1734344682157747E-2</v>
      </c>
      <c r="AB287">
        <v>0</v>
      </c>
      <c r="AC287">
        <v>0</v>
      </c>
      <c r="AD287">
        <v>3.9893073538661943E-2</v>
      </c>
      <c r="AE287">
        <v>3.7546001627675421E-2</v>
      </c>
      <c r="AF287">
        <v>0</v>
      </c>
      <c r="AG287">
        <v>0</v>
      </c>
      <c r="AU287">
        <f t="shared" si="20"/>
        <v>0</v>
      </c>
      <c r="AV287" s="2">
        <f t="shared" si="21"/>
        <v>0</v>
      </c>
      <c r="AX287" s="3">
        <f t="shared" si="22"/>
        <v>0.65221318269460116</v>
      </c>
      <c r="AY287" s="3">
        <f t="shared" si="23"/>
        <v>0.12299166385793754</v>
      </c>
    </row>
    <row r="288" spans="1:51" x14ac:dyDescent="0.2">
      <c r="A288">
        <v>1.13489E-2</v>
      </c>
      <c r="B288">
        <v>1.6729E-3</v>
      </c>
      <c r="C288">
        <v>0.28104000000000001</v>
      </c>
      <c r="D288">
        <v>4</v>
      </c>
      <c r="E288">
        <v>0.97499999999999998</v>
      </c>
      <c r="N288">
        <v>0.35899642389534775</v>
      </c>
      <c r="O288">
        <v>6.3623358513353254E-2</v>
      </c>
      <c r="P288">
        <v>0</v>
      </c>
      <c r="Q288">
        <v>0</v>
      </c>
      <c r="R288">
        <v>0.51370701050827239</v>
      </c>
      <c r="S288">
        <v>2.4066578642222874E-2</v>
      </c>
      <c r="T288">
        <v>0</v>
      </c>
      <c r="U288">
        <v>0</v>
      </c>
      <c r="AD288">
        <v>1.599070935991505E-8</v>
      </c>
      <c r="AE288">
        <v>8.0127112527490191E-2</v>
      </c>
      <c r="AF288">
        <v>0</v>
      </c>
      <c r="AG288">
        <v>0</v>
      </c>
      <c r="AP288">
        <v>0.10214621654747356</v>
      </c>
      <c r="AQ288">
        <v>0.10832178795396027</v>
      </c>
      <c r="AR288">
        <v>0</v>
      </c>
      <c r="AS288">
        <v>0</v>
      </c>
      <c r="AU288">
        <f t="shared" si="20"/>
        <v>0</v>
      </c>
      <c r="AV288" s="2">
        <f t="shared" si="21"/>
        <v>0</v>
      </c>
      <c r="AX288" s="3">
        <f t="shared" si="22"/>
        <v>0.65221318269460116</v>
      </c>
      <c r="AY288" s="3">
        <f t="shared" si="23"/>
        <v>0.12299166385793754</v>
      </c>
    </row>
    <row r="289" spans="1:51" x14ac:dyDescent="0.2">
      <c r="A289">
        <v>1.21428E-2</v>
      </c>
      <c r="B289">
        <v>1.7799999999999999E-3</v>
      </c>
      <c r="C289">
        <v>0.30081000000000002</v>
      </c>
      <c r="D289">
        <v>3</v>
      </c>
      <c r="E289">
        <v>0.99099999999999999</v>
      </c>
      <c r="J289">
        <v>0.6807812290674542</v>
      </c>
      <c r="K289">
        <v>3.8028686658332034E-2</v>
      </c>
      <c r="L289">
        <v>0</v>
      </c>
      <c r="M289">
        <v>0</v>
      </c>
      <c r="Z289">
        <v>0.30970826927337214</v>
      </c>
      <c r="AA289">
        <v>2.5041458950033416E-2</v>
      </c>
      <c r="AB289">
        <v>0</v>
      </c>
      <c r="AC289">
        <v>0</v>
      </c>
      <c r="AP289">
        <v>4.5767584120047101E-5</v>
      </c>
      <c r="AQ289">
        <v>2.3861034433802279E-2</v>
      </c>
      <c r="AR289">
        <v>0</v>
      </c>
      <c r="AS289">
        <v>0</v>
      </c>
      <c r="AU289">
        <f t="shared" si="20"/>
        <v>0.6807812290674542</v>
      </c>
      <c r="AV289" s="2">
        <f t="shared" si="21"/>
        <v>0.68696390420530196</v>
      </c>
      <c r="AX289" s="3">
        <f t="shared" si="22"/>
        <v>0.65221318269460116</v>
      </c>
      <c r="AY289" s="3">
        <f t="shared" si="23"/>
        <v>0.12299166385793754</v>
      </c>
    </row>
    <row r="290" spans="1:51" x14ac:dyDescent="0.2">
      <c r="A290">
        <v>1.26573E-2</v>
      </c>
      <c r="B290">
        <v>1.8554000000000001E-3</v>
      </c>
      <c r="C290">
        <v>0.31355</v>
      </c>
      <c r="D290">
        <v>3</v>
      </c>
      <c r="E290">
        <v>0.99</v>
      </c>
      <c r="J290">
        <v>0.66573720671165282</v>
      </c>
      <c r="K290">
        <v>3.6680051793277532E-2</v>
      </c>
      <c r="L290">
        <v>0</v>
      </c>
      <c r="M290">
        <v>0</v>
      </c>
      <c r="Z290">
        <v>0.32425348398822107</v>
      </c>
      <c r="AA290">
        <v>2.5700627562347401E-2</v>
      </c>
      <c r="AB290">
        <v>0</v>
      </c>
      <c r="AC290">
        <v>0</v>
      </c>
      <c r="AD290">
        <v>9.5132349875786461E-6</v>
      </c>
      <c r="AE290">
        <v>1.9745306470836312E-2</v>
      </c>
      <c r="AF290">
        <v>0</v>
      </c>
      <c r="AG290">
        <v>0</v>
      </c>
      <c r="AU290">
        <f t="shared" si="20"/>
        <v>0.66573720671165282</v>
      </c>
      <c r="AV290" s="2">
        <f t="shared" si="21"/>
        <v>0.6724618249612655</v>
      </c>
      <c r="AX290" s="3">
        <f t="shared" si="22"/>
        <v>0.58351679227407105</v>
      </c>
      <c r="AY290" s="3">
        <f t="shared" si="23"/>
        <v>0.13898073113988613</v>
      </c>
    </row>
    <row r="291" spans="1:51" x14ac:dyDescent="0.2">
      <c r="A291">
        <v>1.27609E-2</v>
      </c>
      <c r="B291">
        <v>1.8817E-3</v>
      </c>
      <c r="C291">
        <v>0.31612000000000001</v>
      </c>
      <c r="D291">
        <v>4</v>
      </c>
      <c r="E291">
        <v>0.99</v>
      </c>
      <c r="J291">
        <v>0.66316872141201766</v>
      </c>
      <c r="K291">
        <v>4.0287668286211012E-2</v>
      </c>
      <c r="L291">
        <v>0</v>
      </c>
      <c r="M291">
        <v>0</v>
      </c>
      <c r="Z291">
        <v>0.32723706249789247</v>
      </c>
      <c r="AA291">
        <v>2.6229832217798534E-2</v>
      </c>
      <c r="AB291">
        <v>0</v>
      </c>
      <c r="AC291">
        <v>0</v>
      </c>
      <c r="AD291">
        <v>7.3421381730239742E-9</v>
      </c>
      <c r="AE291">
        <v>8.6183976033996856E-2</v>
      </c>
      <c r="AF291">
        <v>0</v>
      </c>
      <c r="AG291">
        <v>0</v>
      </c>
      <c r="AP291">
        <v>2.8551531361319251E-8</v>
      </c>
      <c r="AQ291">
        <v>0.10633160667051332</v>
      </c>
      <c r="AR291">
        <v>0</v>
      </c>
      <c r="AS291">
        <v>0</v>
      </c>
      <c r="AU291">
        <f t="shared" si="20"/>
        <v>0.66316872141201766</v>
      </c>
      <c r="AV291" s="2">
        <f t="shared" si="21"/>
        <v>0.66986739536567441</v>
      </c>
      <c r="AX291" s="3">
        <f t="shared" si="22"/>
        <v>0.51627060977794448</v>
      </c>
      <c r="AY291" s="3">
        <f t="shared" si="23"/>
        <v>0.15002844411640487</v>
      </c>
    </row>
    <row r="292" spans="1:51" x14ac:dyDescent="0.2">
      <c r="A292">
        <v>1.2840799999999999E-2</v>
      </c>
      <c r="B292">
        <v>1.8711999999999999E-3</v>
      </c>
      <c r="C292">
        <v>0.31809999999999999</v>
      </c>
      <c r="D292">
        <v>2</v>
      </c>
      <c r="E292">
        <v>1</v>
      </c>
      <c r="J292">
        <v>1</v>
      </c>
      <c r="K292">
        <v>0</v>
      </c>
      <c r="L292">
        <v>0</v>
      </c>
      <c r="M292">
        <v>0</v>
      </c>
      <c r="AD292">
        <v>1.1789921382827624E-8</v>
      </c>
      <c r="AE292">
        <v>0</v>
      </c>
      <c r="AF292">
        <v>0</v>
      </c>
      <c r="AG292">
        <v>0</v>
      </c>
      <c r="AU292">
        <f t="shared" si="20"/>
        <v>1</v>
      </c>
      <c r="AV292" s="2">
        <f t="shared" si="21"/>
        <v>1</v>
      </c>
      <c r="AX292" s="3">
        <f t="shared" si="22"/>
        <v>0.49595663823372665</v>
      </c>
      <c r="AY292" s="3">
        <f t="shared" si="23"/>
        <v>0.14908998099267723</v>
      </c>
    </row>
    <row r="293" spans="1:51" x14ac:dyDescent="0.2">
      <c r="A293">
        <v>1.2840799999999999E-2</v>
      </c>
      <c r="B293">
        <v>1.8711999999999999E-3</v>
      </c>
      <c r="C293">
        <v>0.31809999999999999</v>
      </c>
      <c r="D293">
        <v>2</v>
      </c>
      <c r="E293">
        <v>1</v>
      </c>
      <c r="J293">
        <v>1</v>
      </c>
      <c r="K293">
        <v>0</v>
      </c>
      <c r="L293">
        <v>0</v>
      </c>
      <c r="M293">
        <v>0</v>
      </c>
      <c r="N293">
        <v>6.2008341170094461E-14</v>
      </c>
      <c r="O293">
        <v>0</v>
      </c>
      <c r="P293">
        <v>0</v>
      </c>
      <c r="Q293">
        <v>0</v>
      </c>
      <c r="AU293">
        <f t="shared" si="20"/>
        <v>1</v>
      </c>
      <c r="AV293" s="2">
        <f t="shared" si="21"/>
        <v>1</v>
      </c>
      <c r="AX293" s="3">
        <f t="shared" si="22"/>
        <v>0.39595663823372662</v>
      </c>
      <c r="AY293" s="3">
        <f t="shared" si="23"/>
        <v>0.14500640964312844</v>
      </c>
    </row>
    <row r="294" spans="1:51" x14ac:dyDescent="0.2">
      <c r="A294">
        <v>1.2840799999999999E-2</v>
      </c>
      <c r="B294">
        <v>1.8822000000000001E-3</v>
      </c>
      <c r="C294">
        <v>0.31809999999999999</v>
      </c>
      <c r="D294">
        <v>3</v>
      </c>
      <c r="E294">
        <v>1</v>
      </c>
      <c r="J294">
        <v>1</v>
      </c>
      <c r="K294">
        <v>0</v>
      </c>
      <c r="L294">
        <v>0</v>
      </c>
      <c r="M294">
        <v>0</v>
      </c>
      <c r="AD294">
        <v>5.2329295287120746E-9</v>
      </c>
      <c r="AE294">
        <v>0</v>
      </c>
      <c r="AF294">
        <v>0</v>
      </c>
      <c r="AG294">
        <v>0</v>
      </c>
      <c r="AP294">
        <v>1.3322575471352185E-7</v>
      </c>
      <c r="AQ294">
        <v>0</v>
      </c>
      <c r="AR294">
        <v>0</v>
      </c>
      <c r="AS294">
        <v>0</v>
      </c>
      <c r="AU294">
        <f t="shared" si="20"/>
        <v>1</v>
      </c>
      <c r="AV294" s="2">
        <f t="shared" si="21"/>
        <v>1</v>
      </c>
      <c r="AX294" s="3">
        <f t="shared" si="22"/>
        <v>0.29595663823372659</v>
      </c>
      <c r="AY294" s="3">
        <f t="shared" si="23"/>
        <v>0.13267883410914674</v>
      </c>
    </row>
    <row r="295" spans="1:51" x14ac:dyDescent="0.2">
      <c r="A295">
        <v>1.28583E-2</v>
      </c>
      <c r="B295">
        <v>1.8737000000000001E-3</v>
      </c>
      <c r="C295">
        <v>0.31852999999999998</v>
      </c>
      <c r="D295">
        <v>2</v>
      </c>
      <c r="E295">
        <v>0.998</v>
      </c>
      <c r="J295">
        <v>0.99751661194948316</v>
      </c>
      <c r="K295">
        <v>2.6095329891266651E-2</v>
      </c>
      <c r="L295">
        <v>0</v>
      </c>
      <c r="M295">
        <v>0</v>
      </c>
      <c r="AP295">
        <v>4.0611284380160182E-8</v>
      </c>
      <c r="AQ295">
        <v>2.4348424624489239E-2</v>
      </c>
      <c r="AR295">
        <v>0</v>
      </c>
      <c r="AS295">
        <v>0</v>
      </c>
      <c r="AU295">
        <f t="shared" si="20"/>
        <v>0.99751661194948316</v>
      </c>
      <c r="AV295" s="2">
        <f t="shared" si="21"/>
        <v>0.9995156432359551</v>
      </c>
      <c r="AX295" s="3">
        <f t="shared" si="22"/>
        <v>0.19595663823372664</v>
      </c>
      <c r="AY295" s="3">
        <f t="shared" si="23"/>
        <v>0.10935385215579724</v>
      </c>
    </row>
    <row r="296" spans="1:51" x14ac:dyDescent="0.2">
      <c r="A296">
        <v>1.4955700000000001E-2</v>
      </c>
      <c r="B296">
        <v>2.2047999999999998E-3</v>
      </c>
      <c r="C296">
        <v>0.37041000000000002</v>
      </c>
      <c r="D296">
        <v>4</v>
      </c>
      <c r="E296">
        <v>0.96899999999999997</v>
      </c>
      <c r="J296">
        <v>0.47803004434330337</v>
      </c>
      <c r="K296">
        <v>6.0177319156308313E-2</v>
      </c>
      <c r="L296">
        <v>0</v>
      </c>
      <c r="M296">
        <v>0</v>
      </c>
      <c r="N296">
        <v>0.22776576926029324</v>
      </c>
      <c r="O296">
        <v>9.0605964371353917E-2</v>
      </c>
      <c r="P296">
        <v>0</v>
      </c>
      <c r="Q296">
        <v>0</v>
      </c>
      <c r="V296">
        <v>0.26364108002293174</v>
      </c>
      <c r="W296">
        <v>2.563854510638508E-2</v>
      </c>
      <c r="X296">
        <v>0</v>
      </c>
      <c r="Y296">
        <v>0</v>
      </c>
      <c r="AP296">
        <v>4.4001208849741624E-8</v>
      </c>
      <c r="AQ296">
        <v>4.2172866590702122E-2</v>
      </c>
      <c r="AR296">
        <v>0</v>
      </c>
      <c r="AS296">
        <v>0</v>
      </c>
      <c r="AU296">
        <f t="shared" si="20"/>
        <v>0.47803004434330337</v>
      </c>
      <c r="AV296" s="2">
        <f t="shared" si="21"/>
        <v>0.49332305917781566</v>
      </c>
      <c r="AX296" s="3">
        <f t="shared" si="22"/>
        <v>9.600507391013112E-2</v>
      </c>
      <c r="AY296" s="3">
        <f t="shared" si="23"/>
        <v>6.4034073026998692E-2</v>
      </c>
    </row>
    <row r="297" spans="1:51" x14ac:dyDescent="0.2">
      <c r="A297">
        <v>1.5528E-2</v>
      </c>
      <c r="B297">
        <v>2.2888000000000001E-3</v>
      </c>
      <c r="C297">
        <v>0.38451999999999997</v>
      </c>
      <c r="D297">
        <v>4</v>
      </c>
      <c r="E297">
        <v>0.96299999999999997</v>
      </c>
      <c r="R297">
        <v>0.54797815417778417</v>
      </c>
      <c r="S297">
        <v>6.5942986850796789E-2</v>
      </c>
      <c r="T297">
        <v>0</v>
      </c>
      <c r="U297">
        <v>0</v>
      </c>
      <c r="Z297">
        <v>0.10165209053782237</v>
      </c>
      <c r="AA297">
        <v>3.3827625966081645E-2</v>
      </c>
      <c r="AB297">
        <v>0</v>
      </c>
      <c r="AC297">
        <v>0</v>
      </c>
      <c r="AL297">
        <v>2.4341627176761499E-2</v>
      </c>
      <c r="AM297">
        <v>5.6552668448614764E-2</v>
      </c>
      <c r="AN297">
        <v>0</v>
      </c>
      <c r="AO297">
        <v>0</v>
      </c>
      <c r="AP297">
        <v>0.28890429343090823</v>
      </c>
      <c r="AQ297">
        <v>1.9450374219709299E-2</v>
      </c>
      <c r="AR297">
        <v>0</v>
      </c>
      <c r="AS297">
        <v>0</v>
      </c>
      <c r="AU297">
        <f t="shared" si="20"/>
        <v>0</v>
      </c>
      <c r="AV297" s="2">
        <f t="shared" si="21"/>
        <v>0</v>
      </c>
      <c r="AX297" s="3">
        <f t="shared" si="22"/>
        <v>4.6672767992349554E-2</v>
      </c>
      <c r="AY297" s="3">
        <f t="shared" si="23"/>
        <v>4.6672767992349547E-2</v>
      </c>
    </row>
    <row r="298" spans="1:51" x14ac:dyDescent="0.2">
      <c r="A298">
        <v>1.55452E-2</v>
      </c>
      <c r="B298">
        <v>2.2778E-3</v>
      </c>
      <c r="C298">
        <v>0.38494</v>
      </c>
      <c r="D298">
        <v>3</v>
      </c>
      <c r="E298">
        <v>0.96299999999999997</v>
      </c>
      <c r="R298">
        <v>0.57414395334664148</v>
      </c>
      <c r="S298">
        <v>2.5491457150816691E-2</v>
      </c>
      <c r="T298">
        <v>0</v>
      </c>
      <c r="U298">
        <v>0</v>
      </c>
      <c r="Z298">
        <v>9.6770455430607916E-2</v>
      </c>
      <c r="AA298">
        <v>3.1792815975319126E-2</v>
      </c>
      <c r="AB298">
        <v>0</v>
      </c>
      <c r="AC298">
        <v>0</v>
      </c>
      <c r="AP298">
        <v>0.29169052155780301</v>
      </c>
      <c r="AQ298">
        <v>1.8297341112451206E-2</v>
      </c>
      <c r="AR298">
        <v>0</v>
      </c>
      <c r="AS298">
        <v>0</v>
      </c>
      <c r="AU298">
        <f t="shared" si="20"/>
        <v>0</v>
      </c>
      <c r="AV298" s="2">
        <f t="shared" si="21"/>
        <v>0</v>
      </c>
      <c r="AX298" s="3">
        <f t="shared" si="22"/>
        <v>4.6672767992349554E-2</v>
      </c>
      <c r="AY298" s="3">
        <f t="shared" si="23"/>
        <v>4.6672767992349547E-2</v>
      </c>
    </row>
    <row r="299" spans="1:51" x14ac:dyDescent="0.2">
      <c r="A299">
        <v>1.55722E-2</v>
      </c>
      <c r="B299">
        <v>2.2953000000000001E-3</v>
      </c>
      <c r="C299">
        <v>0.38561000000000001</v>
      </c>
      <c r="D299">
        <v>4</v>
      </c>
      <c r="E299">
        <v>0.96299999999999997</v>
      </c>
      <c r="R299">
        <v>0.56596966383874747</v>
      </c>
      <c r="S299">
        <v>2.5777197593032292E-2</v>
      </c>
      <c r="T299">
        <v>0</v>
      </c>
      <c r="U299">
        <v>0</v>
      </c>
      <c r="Z299">
        <v>0.11317751960274162</v>
      </c>
      <c r="AA299">
        <v>3.2768769222396757E-2</v>
      </c>
      <c r="AB299">
        <v>0</v>
      </c>
      <c r="AC299">
        <v>0</v>
      </c>
      <c r="AD299">
        <v>6.8639509013475126E-6</v>
      </c>
      <c r="AE299">
        <v>9.3057677797701133E-2</v>
      </c>
      <c r="AF299">
        <v>0</v>
      </c>
      <c r="AG299">
        <v>0</v>
      </c>
      <c r="AP299">
        <v>0.28365499755653123</v>
      </c>
      <c r="AQ299">
        <v>0.10840336387813941</v>
      </c>
      <c r="AR299">
        <v>0</v>
      </c>
      <c r="AS299">
        <v>0</v>
      </c>
      <c r="AU299">
        <f t="shared" si="20"/>
        <v>0</v>
      </c>
      <c r="AV299" s="2">
        <f t="shared" si="21"/>
        <v>0</v>
      </c>
      <c r="AX299" s="3">
        <f t="shared" si="22"/>
        <v>4.6672767992349554E-2</v>
      </c>
      <c r="AY299" s="3">
        <f t="shared" si="23"/>
        <v>4.6672767992349547E-2</v>
      </c>
    </row>
    <row r="300" spans="1:51" x14ac:dyDescent="0.2">
      <c r="A300">
        <v>1.56805E-2</v>
      </c>
      <c r="B300">
        <v>2.3113000000000001E-3</v>
      </c>
      <c r="C300">
        <v>0.38829999999999998</v>
      </c>
      <c r="D300">
        <v>4</v>
      </c>
      <c r="E300">
        <v>0.96299999999999997</v>
      </c>
      <c r="R300">
        <v>0.54434877046563723</v>
      </c>
      <c r="S300">
        <v>3.0014667939465556E-2</v>
      </c>
      <c r="T300">
        <v>0</v>
      </c>
      <c r="U300">
        <v>0</v>
      </c>
      <c r="V300">
        <v>1.0259220661321416E-7</v>
      </c>
      <c r="W300">
        <v>3.6834979208870355E-2</v>
      </c>
      <c r="X300">
        <v>0</v>
      </c>
      <c r="Y300">
        <v>0</v>
      </c>
      <c r="Z300">
        <v>0.13276023392622469</v>
      </c>
      <c r="AA300">
        <v>3.856357306758957E-2</v>
      </c>
      <c r="AB300">
        <v>0</v>
      </c>
      <c r="AC300">
        <v>0</v>
      </c>
      <c r="AP300">
        <v>0.28555897633982258</v>
      </c>
      <c r="AQ300">
        <v>1.8600668692145928E-2</v>
      </c>
      <c r="AR300">
        <v>0</v>
      </c>
      <c r="AS300">
        <v>0</v>
      </c>
      <c r="AU300">
        <f t="shared" si="20"/>
        <v>0</v>
      </c>
      <c r="AV300" s="2">
        <f t="shared" si="21"/>
        <v>0</v>
      </c>
      <c r="AX300" s="3">
        <f t="shared" si="22"/>
        <v>4.6672767992349554E-2</v>
      </c>
      <c r="AY300" s="3">
        <f t="shared" si="23"/>
        <v>4.6672767992349547E-2</v>
      </c>
    </row>
    <row r="301" spans="1:51" x14ac:dyDescent="0.2">
      <c r="A301">
        <v>1.5850800000000002E-2</v>
      </c>
      <c r="B301">
        <v>2.3367000000000001E-3</v>
      </c>
      <c r="C301">
        <v>0.39256999999999997</v>
      </c>
      <c r="D301">
        <v>4</v>
      </c>
      <c r="E301">
        <v>0.96699999999999997</v>
      </c>
      <c r="J301">
        <v>0.45132566648602018</v>
      </c>
      <c r="K301">
        <v>6.2406482948467679E-2</v>
      </c>
      <c r="L301">
        <v>0</v>
      </c>
      <c r="M301">
        <v>0</v>
      </c>
      <c r="N301">
        <v>0.24406479521264796</v>
      </c>
      <c r="O301">
        <v>8.7498241179937195E-2</v>
      </c>
      <c r="P301">
        <v>0</v>
      </c>
      <c r="Q301">
        <v>0</v>
      </c>
      <c r="V301">
        <v>0.271802791528028</v>
      </c>
      <c r="W301">
        <v>2.6446259808415633E-2</v>
      </c>
      <c r="X301">
        <v>0</v>
      </c>
      <c r="Y301">
        <v>0</v>
      </c>
      <c r="AD301">
        <v>4.476638181813721E-9</v>
      </c>
      <c r="AE301">
        <v>3.3005237692232486E-2</v>
      </c>
      <c r="AF301">
        <v>0</v>
      </c>
      <c r="AG301">
        <v>0</v>
      </c>
      <c r="AU301">
        <f t="shared" si="20"/>
        <v>0.45132566648602018</v>
      </c>
      <c r="AV301" s="2">
        <f t="shared" si="21"/>
        <v>0.46672767992349556</v>
      </c>
      <c r="AX301" s="3">
        <f t="shared" si="22"/>
        <v>4.6672767992349554E-2</v>
      </c>
      <c r="AY301" s="3">
        <f t="shared" si="23"/>
        <v>4.6672767992349547E-2</v>
      </c>
    </row>
    <row r="302" spans="1:51" x14ac:dyDescent="0.2">
      <c r="A302">
        <v>1.59113E-2</v>
      </c>
      <c r="B302">
        <v>2.3321000000000001E-3</v>
      </c>
      <c r="C302">
        <v>0.39412999999999998</v>
      </c>
      <c r="D302">
        <v>3</v>
      </c>
      <c r="E302">
        <v>0.98299999999999998</v>
      </c>
      <c r="N302">
        <v>0.53043804027437191</v>
      </c>
      <c r="O302">
        <v>3.5212429653442276E-2</v>
      </c>
      <c r="P302">
        <v>0</v>
      </c>
      <c r="Q302">
        <v>0</v>
      </c>
      <c r="Z302">
        <v>4.7837426255536913E-2</v>
      </c>
      <c r="AA302">
        <v>3.6016071756692039E-2</v>
      </c>
      <c r="AB302">
        <v>0</v>
      </c>
      <c r="AC302">
        <v>0</v>
      </c>
      <c r="AL302">
        <v>0.40478029643222763</v>
      </c>
      <c r="AM302">
        <v>2.2699950537899916E-2</v>
      </c>
      <c r="AN302">
        <v>0</v>
      </c>
      <c r="AO302">
        <v>0</v>
      </c>
      <c r="AU302">
        <f t="shared" si="20"/>
        <v>0</v>
      </c>
      <c r="AV302" s="2">
        <f t="shared" si="21"/>
        <v>0</v>
      </c>
      <c r="AX302" s="3">
        <f t="shared" si="22"/>
        <v>0</v>
      </c>
      <c r="AY302" s="3">
        <f t="shared" si="23"/>
        <v>0</v>
      </c>
    </row>
    <row r="303" spans="1:51" x14ac:dyDescent="0.2">
      <c r="A303">
        <v>1.5999800000000002E-2</v>
      </c>
      <c r="B303">
        <v>2.359E-3</v>
      </c>
      <c r="C303">
        <v>0.39632000000000001</v>
      </c>
      <c r="D303">
        <v>4</v>
      </c>
      <c r="E303">
        <v>0.98199999999999998</v>
      </c>
      <c r="N303">
        <v>0.49955711318621143</v>
      </c>
      <c r="O303">
        <v>3.5555989620821619E-2</v>
      </c>
      <c r="P303">
        <v>0</v>
      </c>
      <c r="Q303">
        <v>0</v>
      </c>
      <c r="V303">
        <v>3.33242485404582E-8</v>
      </c>
      <c r="W303">
        <v>3.9473003635322974E-2</v>
      </c>
      <c r="X303">
        <v>0</v>
      </c>
      <c r="Y303">
        <v>0</v>
      </c>
      <c r="Z303">
        <v>8.1964283518543887E-2</v>
      </c>
      <c r="AA303">
        <v>4.627425971769325E-2</v>
      </c>
      <c r="AB303">
        <v>0</v>
      </c>
      <c r="AC303">
        <v>0</v>
      </c>
      <c r="AL303">
        <v>0.40090939696281197</v>
      </c>
      <c r="AM303">
        <v>2.8374337339022386E-2</v>
      </c>
      <c r="AN303">
        <v>0</v>
      </c>
      <c r="AO303">
        <v>0</v>
      </c>
      <c r="AU303">
        <f t="shared" si="20"/>
        <v>0</v>
      </c>
      <c r="AV303" s="2">
        <f t="shared" si="21"/>
        <v>0</v>
      </c>
      <c r="AX303" s="3">
        <f t="shared" si="22"/>
        <v>0</v>
      </c>
      <c r="AY303" s="3">
        <f t="shared" si="23"/>
        <v>0</v>
      </c>
    </row>
    <row r="304" spans="1:51" x14ac:dyDescent="0.2">
      <c r="A304">
        <v>1.60725E-2</v>
      </c>
      <c r="B304">
        <v>2.3698E-3</v>
      </c>
      <c r="C304">
        <v>0.39811999999999997</v>
      </c>
      <c r="D304">
        <v>4</v>
      </c>
      <c r="E304">
        <v>0.98199999999999998</v>
      </c>
      <c r="N304">
        <v>0.48576404193151895</v>
      </c>
      <c r="O304">
        <v>0.11757602507575853</v>
      </c>
      <c r="P304">
        <v>0</v>
      </c>
      <c r="Q304">
        <v>0</v>
      </c>
      <c r="Z304">
        <v>9.1104559453834402E-2</v>
      </c>
      <c r="AA304">
        <v>5.1654704900953544E-2</v>
      </c>
      <c r="AB304">
        <v>0</v>
      </c>
      <c r="AC304">
        <v>0</v>
      </c>
      <c r="AL304">
        <v>0.40533815712814469</v>
      </c>
      <c r="AM304">
        <v>2.4767194653494296E-2</v>
      </c>
      <c r="AN304">
        <v>0</v>
      </c>
      <c r="AO304">
        <v>0</v>
      </c>
      <c r="AP304">
        <v>1.2930287821063977E-7</v>
      </c>
      <c r="AQ304">
        <v>6.225001837685163E-2</v>
      </c>
      <c r="AR304">
        <v>0</v>
      </c>
      <c r="AS304">
        <v>0</v>
      </c>
      <c r="AU304">
        <f t="shared" si="20"/>
        <v>0</v>
      </c>
      <c r="AV304" s="2">
        <f t="shared" si="21"/>
        <v>0</v>
      </c>
      <c r="AX304" s="3">
        <f t="shared" si="22"/>
        <v>0</v>
      </c>
      <c r="AY304" s="3">
        <f t="shared" si="23"/>
        <v>0</v>
      </c>
    </row>
    <row r="305" spans="1:51" x14ac:dyDescent="0.2">
      <c r="A305">
        <v>1.6074600000000001E-2</v>
      </c>
      <c r="B305">
        <v>2.356E-3</v>
      </c>
      <c r="C305">
        <v>0.39817000000000002</v>
      </c>
      <c r="D305">
        <v>3</v>
      </c>
      <c r="E305">
        <v>0.98299999999999998</v>
      </c>
      <c r="N305">
        <v>0.56499853054103966</v>
      </c>
      <c r="O305">
        <v>2.6218586096496379E-2</v>
      </c>
      <c r="P305">
        <v>0</v>
      </c>
      <c r="Q305">
        <v>0</v>
      </c>
      <c r="V305">
        <v>5.3570168091434112E-3</v>
      </c>
      <c r="W305">
        <v>3.087978093875941E-2</v>
      </c>
      <c r="X305">
        <v>0</v>
      </c>
      <c r="Y305">
        <v>0</v>
      </c>
      <c r="AL305">
        <v>0.41290325155744395</v>
      </c>
      <c r="AM305">
        <v>2.8105576843759125E-2</v>
      </c>
      <c r="AN305">
        <v>0</v>
      </c>
      <c r="AO305">
        <v>0</v>
      </c>
      <c r="AU305">
        <f t="shared" si="20"/>
        <v>0</v>
      </c>
      <c r="AV305" s="2">
        <f t="shared" si="21"/>
        <v>0</v>
      </c>
      <c r="AX305" s="3">
        <f t="shared" si="22"/>
        <v>0</v>
      </c>
      <c r="AY305" s="3">
        <f t="shared" si="23"/>
        <v>0</v>
      </c>
    </row>
    <row r="306" spans="1:51" x14ac:dyDescent="0.2">
      <c r="A306">
        <v>1.6077399999999999E-2</v>
      </c>
      <c r="B306">
        <v>2.3425999999999998E-3</v>
      </c>
      <c r="C306">
        <v>0.39823999999999998</v>
      </c>
      <c r="D306">
        <v>2</v>
      </c>
      <c r="E306">
        <v>0.98399999999999999</v>
      </c>
      <c r="N306">
        <v>0.56760568171366466</v>
      </c>
      <c r="O306">
        <v>2.1422494349614601E-2</v>
      </c>
      <c r="P306">
        <v>0</v>
      </c>
      <c r="Q306">
        <v>0</v>
      </c>
      <c r="AL306">
        <v>0.41611582117355378</v>
      </c>
      <c r="AM306">
        <v>2.10817841488153E-2</v>
      </c>
      <c r="AN306">
        <v>0</v>
      </c>
      <c r="AO306">
        <v>0</v>
      </c>
      <c r="AU306">
        <f t="shared" si="20"/>
        <v>0</v>
      </c>
      <c r="AV306" s="2">
        <f t="shared" si="21"/>
        <v>0</v>
      </c>
      <c r="AX306" s="3">
        <f t="shared" si="22"/>
        <v>0</v>
      </c>
      <c r="AY306" s="3">
        <f t="shared" si="23"/>
        <v>0</v>
      </c>
    </row>
    <row r="307" spans="1:51" x14ac:dyDescent="0.2">
      <c r="A307">
        <v>1.6203599999999999E-2</v>
      </c>
      <c r="B307">
        <v>2.3749000000000001E-3</v>
      </c>
      <c r="C307">
        <v>0.40137</v>
      </c>
      <c r="D307">
        <v>3</v>
      </c>
      <c r="E307">
        <v>0.98299999999999998</v>
      </c>
      <c r="N307">
        <v>0.54306332878412189</v>
      </c>
      <c r="O307">
        <v>6.2615041992414161E-2</v>
      </c>
      <c r="P307">
        <v>0</v>
      </c>
      <c r="Q307">
        <v>0</v>
      </c>
      <c r="AL307">
        <v>0.44040123798875253</v>
      </c>
      <c r="AM307">
        <v>2.4784692108855966E-2</v>
      </c>
      <c r="AN307">
        <v>0</v>
      </c>
      <c r="AO307">
        <v>0</v>
      </c>
      <c r="AP307">
        <v>8.1293374123798278E-9</v>
      </c>
      <c r="AQ307">
        <v>4.3800974365015635E-2</v>
      </c>
      <c r="AR307">
        <v>0</v>
      </c>
      <c r="AS307">
        <v>0</v>
      </c>
      <c r="AU307">
        <f t="shared" si="20"/>
        <v>0</v>
      </c>
      <c r="AV307" s="2">
        <f t="shared" si="21"/>
        <v>0</v>
      </c>
      <c r="AX307" s="3">
        <f t="shared" si="22"/>
        <v>0</v>
      </c>
      <c r="AY307" s="3">
        <f t="shared" si="23"/>
        <v>0</v>
      </c>
    </row>
    <row r="308" spans="1:51" x14ac:dyDescent="0.2">
      <c r="A308">
        <v>1.6234599999999998E-2</v>
      </c>
      <c r="B308">
        <v>2.3936999999999999E-3</v>
      </c>
      <c r="C308">
        <v>0.40212999999999999</v>
      </c>
      <c r="D308">
        <v>4</v>
      </c>
      <c r="E308">
        <v>0.98199999999999998</v>
      </c>
      <c r="N308">
        <v>0.46789849319667265</v>
      </c>
      <c r="O308">
        <v>9.8180771585340276E-2</v>
      </c>
      <c r="P308">
        <v>0</v>
      </c>
      <c r="Q308">
        <v>0</v>
      </c>
      <c r="Z308">
        <v>0.11018756284510414</v>
      </c>
      <c r="AA308">
        <v>4.9746366813286869E-2</v>
      </c>
      <c r="AB308">
        <v>0</v>
      </c>
      <c r="AC308">
        <v>0</v>
      </c>
      <c r="AD308">
        <v>1.1947398638857617E-5</v>
      </c>
      <c r="AE308">
        <v>4.4511110436909584E-2</v>
      </c>
      <c r="AF308">
        <v>0</v>
      </c>
      <c r="AG308">
        <v>0</v>
      </c>
      <c r="AL308">
        <v>0.40365851109428269</v>
      </c>
      <c r="AM308">
        <v>2.4567683127127482E-2</v>
      </c>
      <c r="AN308">
        <v>0</v>
      </c>
      <c r="AO308">
        <v>0</v>
      </c>
      <c r="AU308">
        <f t="shared" si="20"/>
        <v>0</v>
      </c>
      <c r="AV308" s="2">
        <f t="shared" si="21"/>
        <v>0</v>
      </c>
      <c r="AX308" s="3">
        <f t="shared" si="22"/>
        <v>0</v>
      </c>
      <c r="AY308" s="3">
        <f t="shared" si="23"/>
        <v>0</v>
      </c>
    </row>
    <row r="309" spans="1:51" x14ac:dyDescent="0.2">
      <c r="A309">
        <v>1.62553E-2</v>
      </c>
      <c r="B309">
        <v>2.3966E-3</v>
      </c>
      <c r="C309">
        <v>0.40264</v>
      </c>
      <c r="D309">
        <v>4</v>
      </c>
      <c r="E309">
        <v>0.98</v>
      </c>
      <c r="N309">
        <v>0.53279337524079484</v>
      </c>
      <c r="O309">
        <v>6.8822731349998667E-2</v>
      </c>
      <c r="P309">
        <v>0</v>
      </c>
      <c r="Q309">
        <v>0</v>
      </c>
      <c r="V309">
        <v>4.2782094218679234E-2</v>
      </c>
      <c r="W309">
        <v>3.1828598364961803E-2</v>
      </c>
      <c r="X309">
        <v>0</v>
      </c>
      <c r="Y309">
        <v>0</v>
      </c>
      <c r="AL309">
        <v>0.40416277444590171</v>
      </c>
      <c r="AM309">
        <v>2.9802102110007476E-2</v>
      </c>
      <c r="AN309">
        <v>0</v>
      </c>
      <c r="AO309">
        <v>0</v>
      </c>
      <c r="AP309">
        <v>1.4350031166647432E-8</v>
      </c>
      <c r="AQ309">
        <v>4.4966104456371447E-2</v>
      </c>
      <c r="AR309">
        <v>0</v>
      </c>
      <c r="AS309">
        <v>0</v>
      </c>
      <c r="AU309">
        <f t="shared" si="20"/>
        <v>0</v>
      </c>
      <c r="AV309" s="2">
        <f t="shared" si="21"/>
        <v>0</v>
      </c>
      <c r="AX309" s="3">
        <f t="shared" si="22"/>
        <v>0</v>
      </c>
      <c r="AY309" s="3">
        <f t="shared" si="23"/>
        <v>0</v>
      </c>
    </row>
    <row r="310" spans="1:51" x14ac:dyDescent="0.2">
      <c r="A310">
        <v>1.6318599999999999E-2</v>
      </c>
      <c r="B310">
        <v>2.3917999999999999E-3</v>
      </c>
      <c r="C310">
        <v>0.40421000000000001</v>
      </c>
      <c r="D310">
        <v>3</v>
      </c>
      <c r="E310">
        <v>0.98299999999999998</v>
      </c>
      <c r="N310">
        <v>0.53358493664183737</v>
      </c>
      <c r="O310">
        <v>5.2476169036281009E-2</v>
      </c>
      <c r="P310">
        <v>0</v>
      </c>
      <c r="Q310">
        <v>0</v>
      </c>
      <c r="AD310">
        <v>1.272653613598303E-8</v>
      </c>
      <c r="AE310">
        <v>3.263524483479989E-2</v>
      </c>
      <c r="AF310">
        <v>0</v>
      </c>
      <c r="AG310">
        <v>0</v>
      </c>
      <c r="AL310">
        <v>0.4496204029289867</v>
      </c>
      <c r="AM310">
        <v>2.4553625866232977E-2</v>
      </c>
      <c r="AN310">
        <v>0</v>
      </c>
      <c r="AO310">
        <v>0</v>
      </c>
      <c r="AU310">
        <f t="shared" si="20"/>
        <v>0</v>
      </c>
      <c r="AV310" s="2">
        <f t="shared" si="21"/>
        <v>0</v>
      </c>
      <c r="AX310" s="3">
        <f t="shared" si="22"/>
        <v>5.24049597219284E-2</v>
      </c>
      <c r="AY310" s="3">
        <f t="shared" si="23"/>
        <v>5.2404959721928393E-2</v>
      </c>
    </row>
    <row r="311" spans="1:51" x14ac:dyDescent="0.2">
      <c r="A311">
        <v>1.6395799999999999E-2</v>
      </c>
      <c r="B311">
        <v>2.4023999999999998E-3</v>
      </c>
      <c r="C311">
        <v>0.40600000000000003</v>
      </c>
      <c r="D311">
        <v>3</v>
      </c>
      <c r="E311">
        <v>0.96099999999999997</v>
      </c>
      <c r="R311">
        <v>0.63301054652827904</v>
      </c>
      <c r="S311">
        <v>2.9357284118221784E-2</v>
      </c>
      <c r="T311">
        <v>0</v>
      </c>
      <c r="U311">
        <v>0</v>
      </c>
      <c r="V311">
        <v>4.3166661507470262E-3</v>
      </c>
      <c r="W311">
        <v>3.1187221802570733E-2</v>
      </c>
      <c r="X311">
        <v>0</v>
      </c>
      <c r="Y311">
        <v>0</v>
      </c>
      <c r="AP311">
        <v>0.32376146198774913</v>
      </c>
      <c r="AQ311">
        <v>1.7244749409768296E-2</v>
      </c>
      <c r="AR311">
        <v>0</v>
      </c>
      <c r="AS311">
        <v>0</v>
      </c>
      <c r="AU311">
        <f t="shared" si="20"/>
        <v>0</v>
      </c>
      <c r="AV311" s="2">
        <f t="shared" si="21"/>
        <v>0</v>
      </c>
      <c r="AX311" s="3">
        <f t="shared" si="22"/>
        <v>5.24049597219284E-2</v>
      </c>
      <c r="AY311" s="3">
        <f t="shared" si="23"/>
        <v>5.2404959721928393E-2</v>
      </c>
    </row>
    <row r="312" spans="1:51" x14ac:dyDescent="0.2">
      <c r="A312">
        <v>1.6397700000000001E-2</v>
      </c>
      <c r="B312">
        <v>2.3885E-3</v>
      </c>
      <c r="C312">
        <v>0.40605000000000002</v>
      </c>
      <c r="D312">
        <v>2</v>
      </c>
      <c r="E312">
        <v>0.96099999999999997</v>
      </c>
      <c r="R312">
        <v>0.63645269977189622</v>
      </c>
      <c r="S312">
        <v>1.5555655971969652E-2</v>
      </c>
      <c r="T312">
        <v>0</v>
      </c>
      <c r="U312">
        <v>0</v>
      </c>
      <c r="AP312">
        <v>0.32491927720879954</v>
      </c>
      <c r="AQ312">
        <v>1.5036475552999928E-2</v>
      </c>
      <c r="AR312">
        <v>0</v>
      </c>
      <c r="AS312">
        <v>0</v>
      </c>
      <c r="AU312">
        <f t="shared" si="20"/>
        <v>0</v>
      </c>
      <c r="AV312" s="2">
        <f t="shared" si="21"/>
        <v>0</v>
      </c>
      <c r="AX312" s="3">
        <f t="shared" si="22"/>
        <v>5.24049597219284E-2</v>
      </c>
      <c r="AY312" s="3">
        <f t="shared" si="23"/>
        <v>5.2404959721928393E-2</v>
      </c>
    </row>
    <row r="313" spans="1:51" x14ac:dyDescent="0.2">
      <c r="A313">
        <v>1.6398300000000001E-2</v>
      </c>
      <c r="B313">
        <v>2.4026999999999998E-3</v>
      </c>
      <c r="C313">
        <v>0.40605999999999998</v>
      </c>
      <c r="D313">
        <v>3</v>
      </c>
      <c r="E313">
        <v>0.96099999999999997</v>
      </c>
      <c r="R313">
        <v>0.63519909753239823</v>
      </c>
      <c r="S313">
        <v>5.3937255802608983E-2</v>
      </c>
      <c r="T313">
        <v>0</v>
      </c>
      <c r="U313">
        <v>0</v>
      </c>
      <c r="AL313">
        <v>3.9502767211387112E-8</v>
      </c>
      <c r="AM313">
        <v>5.4589521379003088E-2</v>
      </c>
      <c r="AN313">
        <v>0</v>
      </c>
      <c r="AO313">
        <v>0</v>
      </c>
      <c r="AP313">
        <v>0.32614461507195214</v>
      </c>
      <c r="AQ313">
        <v>1.5285246788070488E-2</v>
      </c>
      <c r="AR313">
        <v>0</v>
      </c>
      <c r="AS313">
        <v>0</v>
      </c>
      <c r="AU313">
        <f t="shared" si="20"/>
        <v>0</v>
      </c>
      <c r="AV313" s="2">
        <f t="shared" si="21"/>
        <v>0</v>
      </c>
      <c r="AX313" s="3">
        <f t="shared" si="22"/>
        <v>5.24049597219284E-2</v>
      </c>
      <c r="AY313" s="3">
        <f t="shared" si="23"/>
        <v>5.2404959721928393E-2</v>
      </c>
    </row>
    <row r="314" spans="1:51" x14ac:dyDescent="0.2">
      <c r="A314">
        <v>1.64031E-2</v>
      </c>
      <c r="B314">
        <v>2.4177000000000001E-3</v>
      </c>
      <c r="C314">
        <v>0.40617999999999999</v>
      </c>
      <c r="D314">
        <v>4</v>
      </c>
      <c r="E314">
        <v>0.96099999999999997</v>
      </c>
      <c r="R314">
        <v>0.63826324191066997</v>
      </c>
      <c r="S314">
        <v>5.8098149126245294E-2</v>
      </c>
      <c r="T314">
        <v>0</v>
      </c>
      <c r="U314">
        <v>0</v>
      </c>
      <c r="V314">
        <v>3.0163794618403759E-3</v>
      </c>
      <c r="W314">
        <v>3.1373247106474073E-2</v>
      </c>
      <c r="X314">
        <v>0</v>
      </c>
      <c r="Y314">
        <v>0</v>
      </c>
      <c r="AL314">
        <v>7.0716416133922377E-8</v>
      </c>
      <c r="AM314">
        <v>5.4910766437381082E-2</v>
      </c>
      <c r="AN314">
        <v>0</v>
      </c>
      <c r="AO314">
        <v>0</v>
      </c>
      <c r="AP314">
        <v>0.32008427862295896</v>
      </c>
      <c r="AQ314">
        <v>1.7401705448777768E-2</v>
      </c>
      <c r="AR314">
        <v>0</v>
      </c>
      <c r="AS314">
        <v>0</v>
      </c>
      <c r="AU314">
        <f t="shared" si="20"/>
        <v>0</v>
      </c>
      <c r="AV314" s="2">
        <f t="shared" si="21"/>
        <v>0</v>
      </c>
      <c r="AX314" s="3">
        <f t="shared" si="22"/>
        <v>5.24049597219284E-2</v>
      </c>
      <c r="AY314" s="3">
        <f t="shared" si="23"/>
        <v>5.2404959721928393E-2</v>
      </c>
    </row>
    <row r="315" spans="1:51" x14ac:dyDescent="0.2">
      <c r="A315">
        <v>1.6410600000000001E-2</v>
      </c>
      <c r="B315">
        <v>2.4045E-3</v>
      </c>
      <c r="C315">
        <v>0.40637000000000001</v>
      </c>
      <c r="D315">
        <v>3</v>
      </c>
      <c r="E315">
        <v>0.96199999999999997</v>
      </c>
      <c r="R315">
        <v>0.64209722709749806</v>
      </c>
      <c r="S315">
        <v>1.7477865057848034E-2</v>
      </c>
      <c r="T315">
        <v>0</v>
      </c>
      <c r="U315">
        <v>0</v>
      </c>
      <c r="AD315">
        <v>2.9678930672821082E-8</v>
      </c>
      <c r="AE315">
        <v>9.276439447820993E-2</v>
      </c>
      <c r="AF315">
        <v>0</v>
      </c>
      <c r="AG315">
        <v>0</v>
      </c>
      <c r="AP315">
        <v>0.31946103326881553</v>
      </c>
      <c r="AQ315">
        <v>0.10504448202092163</v>
      </c>
      <c r="AR315">
        <v>0</v>
      </c>
      <c r="AS315">
        <v>0</v>
      </c>
      <c r="AU315">
        <f t="shared" si="20"/>
        <v>0</v>
      </c>
      <c r="AV315" s="2">
        <f t="shared" si="21"/>
        <v>0</v>
      </c>
      <c r="AX315" s="3">
        <f t="shared" si="22"/>
        <v>0.10200456889097546</v>
      </c>
      <c r="AY315" s="3">
        <f t="shared" si="23"/>
        <v>6.8035185551430177E-2</v>
      </c>
    </row>
    <row r="316" spans="1:51" x14ac:dyDescent="0.2">
      <c r="A316">
        <v>1.644E-2</v>
      </c>
      <c r="B316">
        <v>2.4231999999999999E-3</v>
      </c>
      <c r="C316">
        <v>0.40710000000000002</v>
      </c>
      <c r="D316">
        <v>4</v>
      </c>
      <c r="E316">
        <v>0.96</v>
      </c>
      <c r="R316">
        <v>0.61583055562715783</v>
      </c>
      <c r="S316">
        <v>2.9803461337952142E-2</v>
      </c>
      <c r="T316">
        <v>0</v>
      </c>
      <c r="U316">
        <v>0</v>
      </c>
      <c r="V316">
        <v>2.5356871008863992E-2</v>
      </c>
      <c r="W316">
        <v>3.1650885305786795E-2</v>
      </c>
      <c r="X316">
        <v>0</v>
      </c>
      <c r="Y316">
        <v>0</v>
      </c>
      <c r="AD316">
        <v>2.9992947327432354E-9</v>
      </c>
      <c r="AE316">
        <v>9.4102588313174154E-2</v>
      </c>
      <c r="AF316">
        <v>0</v>
      </c>
      <c r="AG316">
        <v>0</v>
      </c>
      <c r="AP316">
        <v>0.31852381657885942</v>
      </c>
      <c r="AQ316">
        <v>0.10807246146835434</v>
      </c>
      <c r="AR316">
        <v>0</v>
      </c>
      <c r="AS316">
        <v>0</v>
      </c>
      <c r="AU316">
        <f t="shared" si="20"/>
        <v>0</v>
      </c>
      <c r="AV316" s="2">
        <f t="shared" si="21"/>
        <v>0</v>
      </c>
      <c r="AX316" s="3">
        <f t="shared" si="22"/>
        <v>0.10200456889097546</v>
      </c>
      <c r="AY316" s="3">
        <f t="shared" si="23"/>
        <v>6.8035185551430177E-2</v>
      </c>
    </row>
    <row r="317" spans="1:51" x14ac:dyDescent="0.2">
      <c r="A317">
        <v>1.6494600000000002E-2</v>
      </c>
      <c r="B317">
        <v>2.4318999999999999E-3</v>
      </c>
      <c r="C317">
        <v>0.40855999999999998</v>
      </c>
      <c r="D317">
        <v>4</v>
      </c>
      <c r="E317">
        <v>0.97799999999999998</v>
      </c>
      <c r="N317">
        <v>0.51909015311878781</v>
      </c>
      <c r="O317">
        <v>5.9468788775475609E-2</v>
      </c>
      <c r="P317">
        <v>0</v>
      </c>
      <c r="Q317">
        <v>0</v>
      </c>
      <c r="V317">
        <v>6.5655930256597925E-2</v>
      </c>
      <c r="W317">
        <v>3.2245413786932686E-2</v>
      </c>
      <c r="X317">
        <v>0</v>
      </c>
      <c r="Y317">
        <v>0</v>
      </c>
      <c r="AD317">
        <v>4.9190523525641261E-8</v>
      </c>
      <c r="AE317">
        <v>3.3823057975872747E-2</v>
      </c>
      <c r="AF317">
        <v>0</v>
      </c>
      <c r="AG317">
        <v>0</v>
      </c>
      <c r="AL317">
        <v>0.39283468328574667</v>
      </c>
      <c r="AM317">
        <v>2.9704931335822089E-2</v>
      </c>
      <c r="AN317">
        <v>0</v>
      </c>
      <c r="AO317">
        <v>0</v>
      </c>
      <c r="AU317">
        <f t="shared" si="20"/>
        <v>0</v>
      </c>
      <c r="AV317" s="2">
        <f t="shared" si="21"/>
        <v>0</v>
      </c>
      <c r="AX317" s="3">
        <f t="shared" si="22"/>
        <v>0.10200456889097546</v>
      </c>
      <c r="AY317" s="3">
        <f t="shared" si="23"/>
        <v>6.8035185551430177E-2</v>
      </c>
    </row>
    <row r="318" spans="1:51" x14ac:dyDescent="0.2">
      <c r="A318">
        <v>1.6870400000000001E-2</v>
      </c>
      <c r="B318">
        <v>2.4867000000000001E-3</v>
      </c>
      <c r="C318">
        <v>0.41776000000000002</v>
      </c>
      <c r="D318">
        <v>4</v>
      </c>
      <c r="E318">
        <v>0.96199999999999997</v>
      </c>
      <c r="R318">
        <v>0.54581818284256622</v>
      </c>
      <c r="S318">
        <v>5.6768247679691561E-2</v>
      </c>
      <c r="T318">
        <v>0</v>
      </c>
      <c r="U318">
        <v>0</v>
      </c>
      <c r="AD318">
        <v>5.1240353786185817E-5</v>
      </c>
      <c r="AE318">
        <v>9.5053572991423585E-2</v>
      </c>
      <c r="AF318">
        <v>0</v>
      </c>
      <c r="AG318">
        <v>0</v>
      </c>
      <c r="AL318">
        <v>9.1258866388560761E-2</v>
      </c>
      <c r="AM318">
        <v>5.595745559907761E-2</v>
      </c>
      <c r="AN318">
        <v>0</v>
      </c>
      <c r="AO318">
        <v>0</v>
      </c>
      <c r="AP318">
        <v>0.32479060840163465</v>
      </c>
      <c r="AQ318">
        <v>0.10734009735894888</v>
      </c>
      <c r="AR318">
        <v>0</v>
      </c>
      <c r="AS318">
        <v>0</v>
      </c>
      <c r="AU318">
        <f t="shared" si="20"/>
        <v>0</v>
      </c>
      <c r="AV318" s="2">
        <f t="shared" si="21"/>
        <v>0</v>
      </c>
      <c r="AX318" s="3">
        <f t="shared" si="22"/>
        <v>0.10200456889097546</v>
      </c>
      <c r="AY318" s="3">
        <f t="shared" si="23"/>
        <v>6.8035185551430177E-2</v>
      </c>
    </row>
    <row r="319" spans="1:51" x14ac:dyDescent="0.2">
      <c r="A319">
        <v>1.7971500000000001E-2</v>
      </c>
      <c r="B319">
        <v>2.6497000000000001E-3</v>
      </c>
      <c r="C319">
        <v>0.44513999999999998</v>
      </c>
      <c r="D319">
        <v>4</v>
      </c>
      <c r="E319">
        <v>0.98799999999999999</v>
      </c>
      <c r="J319">
        <v>0.51776100205265263</v>
      </c>
      <c r="K319">
        <v>7.2172100202664569E-2</v>
      </c>
      <c r="L319">
        <v>0</v>
      </c>
      <c r="M319">
        <v>0</v>
      </c>
      <c r="N319">
        <v>0.20445065792656938</v>
      </c>
      <c r="O319">
        <v>0.17411178374478606</v>
      </c>
      <c r="P319">
        <v>0</v>
      </c>
      <c r="Q319">
        <v>0</v>
      </c>
      <c r="Z319">
        <v>0.26628123005970228</v>
      </c>
      <c r="AA319">
        <v>6.0047049045786095E-2</v>
      </c>
      <c r="AB319">
        <v>0</v>
      </c>
      <c r="AC319">
        <v>0</v>
      </c>
      <c r="AP319">
        <v>2.3162159318476426E-7</v>
      </c>
      <c r="AQ319">
        <v>7.0287539157654608E-2</v>
      </c>
      <c r="AR319">
        <v>0</v>
      </c>
      <c r="AS319">
        <v>0</v>
      </c>
      <c r="AU319">
        <f t="shared" si="20"/>
        <v>0.51776100205265263</v>
      </c>
      <c r="AV319" s="2">
        <f t="shared" si="21"/>
        <v>0.52404959721928401</v>
      </c>
      <c r="AX319" s="3">
        <f t="shared" si="22"/>
        <v>0.10200456889097546</v>
      </c>
      <c r="AY319" s="3">
        <f t="shared" si="23"/>
        <v>6.8035185551430177E-2</v>
      </c>
    </row>
    <row r="320" spans="1:51" x14ac:dyDescent="0.2">
      <c r="A320">
        <v>1.8137899999999998E-2</v>
      </c>
      <c r="B320">
        <v>2.6735000000000001E-3</v>
      </c>
      <c r="C320">
        <v>0.44914999999999999</v>
      </c>
      <c r="D320">
        <v>4</v>
      </c>
      <c r="E320">
        <v>0.95499999999999996</v>
      </c>
      <c r="R320">
        <v>0.53843146250908258</v>
      </c>
      <c r="S320">
        <v>7.153736648793077E-2</v>
      </c>
      <c r="T320">
        <v>0</v>
      </c>
      <c r="U320">
        <v>0</v>
      </c>
      <c r="Z320">
        <v>0.14496730463771593</v>
      </c>
      <c r="AA320">
        <v>3.5485471216162988E-2</v>
      </c>
      <c r="AB320">
        <v>0</v>
      </c>
      <c r="AC320">
        <v>0</v>
      </c>
      <c r="AD320">
        <v>0.23188217886151638</v>
      </c>
      <c r="AE320">
        <v>1.8068141356036474E-2</v>
      </c>
      <c r="AF320">
        <v>0</v>
      </c>
      <c r="AG320">
        <v>0</v>
      </c>
      <c r="AL320">
        <v>3.9917818136978742E-2</v>
      </c>
      <c r="AM320">
        <v>6.1196864255049541E-2</v>
      </c>
      <c r="AN320">
        <v>0</v>
      </c>
      <c r="AO320">
        <v>0</v>
      </c>
      <c r="AU320">
        <f t="shared" si="20"/>
        <v>0</v>
      </c>
      <c r="AV320" s="2">
        <f t="shared" si="21"/>
        <v>0</v>
      </c>
      <c r="AX320" s="3">
        <f t="shared" si="22"/>
        <v>0.11205898763662703</v>
      </c>
      <c r="AY320" s="3">
        <f t="shared" si="23"/>
        <v>7.5318387287744717E-2</v>
      </c>
    </row>
    <row r="321" spans="1:51" x14ac:dyDescent="0.2">
      <c r="A321">
        <v>1.8183999999999999E-2</v>
      </c>
      <c r="B321">
        <v>2.6643999999999999E-3</v>
      </c>
      <c r="C321">
        <v>0.45028000000000001</v>
      </c>
      <c r="D321">
        <v>3</v>
      </c>
      <c r="E321">
        <v>0.95499999999999996</v>
      </c>
      <c r="R321">
        <v>0.5814723990407149</v>
      </c>
      <c r="S321">
        <v>2.7586254474503493E-2</v>
      </c>
      <c r="T321">
        <v>0</v>
      </c>
      <c r="U321">
        <v>0</v>
      </c>
      <c r="Z321">
        <v>0.13730032114612695</v>
      </c>
      <c r="AA321">
        <v>3.3425293932523192E-2</v>
      </c>
      <c r="AB321">
        <v>0</v>
      </c>
      <c r="AC321">
        <v>0</v>
      </c>
      <c r="AD321">
        <v>0.2358435125519153</v>
      </c>
      <c r="AE321">
        <v>1.6987992397695419E-2</v>
      </c>
      <c r="AF321">
        <v>0</v>
      </c>
      <c r="AG321">
        <v>0</v>
      </c>
      <c r="AU321">
        <f t="shared" si="20"/>
        <v>0</v>
      </c>
      <c r="AV321" s="2">
        <f t="shared" si="21"/>
        <v>0</v>
      </c>
      <c r="AX321" s="3">
        <f t="shared" si="22"/>
        <v>0.17416800482474959</v>
      </c>
      <c r="AY321" s="3">
        <f t="shared" si="23"/>
        <v>8.935183772213029E-2</v>
      </c>
    </row>
    <row r="322" spans="1:51" x14ac:dyDescent="0.2">
      <c r="A322">
        <v>1.82252E-2</v>
      </c>
      <c r="B322">
        <v>2.6871E-3</v>
      </c>
      <c r="C322">
        <v>0.45143</v>
      </c>
      <c r="D322">
        <v>4</v>
      </c>
      <c r="E322">
        <v>0.97899999999999998</v>
      </c>
      <c r="N322">
        <v>0.42593022409792586</v>
      </c>
      <c r="O322">
        <v>7.0713563868491203E-2</v>
      </c>
      <c r="P322">
        <v>0</v>
      </c>
      <c r="Q322">
        <v>0</v>
      </c>
      <c r="AD322">
        <v>5.1078066201933341E-5</v>
      </c>
      <c r="AE322">
        <v>0.10140368428654173</v>
      </c>
      <c r="AF322">
        <v>0</v>
      </c>
      <c r="AG322">
        <v>0</v>
      </c>
      <c r="AL322">
        <v>0.47619010636233777</v>
      </c>
      <c r="AM322">
        <v>2.6366510987937637E-2</v>
      </c>
      <c r="AN322">
        <v>0</v>
      </c>
      <c r="AO322">
        <v>0</v>
      </c>
      <c r="AP322">
        <v>7.6807765214204321E-2</v>
      </c>
      <c r="AQ322">
        <v>0.13657667078765798</v>
      </c>
      <c r="AR322">
        <v>0</v>
      </c>
      <c r="AS322">
        <v>0</v>
      </c>
      <c r="AU322">
        <f t="shared" si="20"/>
        <v>0</v>
      </c>
      <c r="AV322" s="2">
        <f t="shared" si="21"/>
        <v>0</v>
      </c>
      <c r="AX322" s="3">
        <f t="shared" si="22"/>
        <v>0.17416800482474959</v>
      </c>
      <c r="AY322" s="3">
        <f t="shared" si="23"/>
        <v>8.935183772213029E-2</v>
      </c>
    </row>
    <row r="323" spans="1:51" x14ac:dyDescent="0.2">
      <c r="A323">
        <v>1.8247699999999999E-2</v>
      </c>
      <c r="B323">
        <v>2.6897000000000002E-3</v>
      </c>
      <c r="C323">
        <v>0.45185999999999998</v>
      </c>
      <c r="D323">
        <v>4</v>
      </c>
      <c r="E323">
        <v>0.95499999999999996</v>
      </c>
      <c r="R323">
        <v>0.56051328445555249</v>
      </c>
      <c r="S323">
        <v>3.2422210899077229E-2</v>
      </c>
      <c r="T323">
        <v>0</v>
      </c>
      <c r="U323">
        <v>0</v>
      </c>
      <c r="V323">
        <v>1.3860516162010945E-8</v>
      </c>
      <c r="W323">
        <v>3.9706298970161959E-2</v>
      </c>
      <c r="X323">
        <v>0</v>
      </c>
      <c r="Y323">
        <v>0</v>
      </c>
      <c r="Z323">
        <v>0.1607941418708449</v>
      </c>
      <c r="AA323">
        <v>4.098249653549324E-2</v>
      </c>
      <c r="AB323">
        <v>0</v>
      </c>
      <c r="AC323">
        <v>0</v>
      </c>
      <c r="AD323">
        <v>0.23340198840420939</v>
      </c>
      <c r="AE323">
        <v>1.7212189219182602E-2</v>
      </c>
      <c r="AF323">
        <v>0</v>
      </c>
      <c r="AG323">
        <v>0</v>
      </c>
      <c r="AU323">
        <f t="shared" si="20"/>
        <v>0</v>
      </c>
      <c r="AV323" s="2">
        <f t="shared" si="21"/>
        <v>0</v>
      </c>
      <c r="AX323" s="3">
        <f t="shared" si="22"/>
        <v>0.17416800482474959</v>
      </c>
      <c r="AY323" s="3">
        <f t="shared" si="23"/>
        <v>8.935183772213029E-2</v>
      </c>
    </row>
    <row r="324" spans="1:51" x14ac:dyDescent="0.2">
      <c r="A324">
        <v>1.9065499999999999E-2</v>
      </c>
      <c r="B324">
        <v>2.8108999999999999E-3</v>
      </c>
      <c r="C324">
        <v>0.47222999999999998</v>
      </c>
      <c r="D324">
        <v>4</v>
      </c>
      <c r="E324">
        <v>0.98799999999999999</v>
      </c>
      <c r="J324">
        <v>0.49004413859018492</v>
      </c>
      <c r="K324">
        <v>7.5066236828001232E-2</v>
      </c>
      <c r="L324">
        <v>0</v>
      </c>
      <c r="M324">
        <v>0</v>
      </c>
      <c r="N324">
        <v>0.22392534392817537</v>
      </c>
      <c r="O324">
        <v>0.16105688408246785</v>
      </c>
      <c r="P324">
        <v>0</v>
      </c>
      <c r="Q324">
        <v>0</v>
      </c>
      <c r="Z324">
        <v>0.27430813986020275</v>
      </c>
      <c r="AA324">
        <v>5.933855039657495E-2</v>
      </c>
      <c r="AB324">
        <v>0</v>
      </c>
      <c r="AC324">
        <v>0</v>
      </c>
      <c r="AD324">
        <v>6.2497124030977246E-8</v>
      </c>
      <c r="AE324">
        <v>5.2698225799165707E-2</v>
      </c>
      <c r="AF324">
        <v>0</v>
      </c>
      <c r="AG324">
        <v>0</v>
      </c>
      <c r="AU324">
        <f t="shared" ref="AU324:AU377" si="24">F324+J324+AH324</f>
        <v>0.49004413859018492</v>
      </c>
      <c r="AV324" s="2">
        <f t="shared" ref="AV324:AV377" si="25">AU324/E324</f>
        <v>0.4959960916904706</v>
      </c>
      <c r="AX324" s="3">
        <f t="shared" si="22"/>
        <v>0.17416800482474959</v>
      </c>
      <c r="AY324" s="3">
        <f t="shared" si="23"/>
        <v>8.935183772213029E-2</v>
      </c>
    </row>
    <row r="325" spans="1:51" x14ac:dyDescent="0.2">
      <c r="A325">
        <v>1.98703E-2</v>
      </c>
      <c r="B325">
        <v>2.9114000000000002E-3</v>
      </c>
      <c r="C325">
        <v>0.49203000000000002</v>
      </c>
      <c r="D325">
        <v>3</v>
      </c>
      <c r="E325">
        <v>0.94899999999999995</v>
      </c>
      <c r="R325">
        <v>0.64666311538112609</v>
      </c>
      <c r="S325">
        <v>3.2299284723801863E-2</v>
      </c>
      <c r="T325">
        <v>0</v>
      </c>
      <c r="U325">
        <v>0</v>
      </c>
      <c r="V325">
        <v>3.5531779679285003E-2</v>
      </c>
      <c r="W325">
        <v>3.3852382661691674E-2</v>
      </c>
      <c r="X325">
        <v>0</v>
      </c>
      <c r="Y325">
        <v>0</v>
      </c>
      <c r="AD325">
        <v>0.26720644487195899</v>
      </c>
      <c r="AE325">
        <v>1.6530168284572194E-2</v>
      </c>
      <c r="AF325">
        <v>0</v>
      </c>
      <c r="AG325">
        <v>0</v>
      </c>
      <c r="AU325">
        <f t="shared" si="24"/>
        <v>0</v>
      </c>
      <c r="AV325" s="2">
        <f t="shared" si="25"/>
        <v>0</v>
      </c>
      <c r="AX325" s="3">
        <f t="shared" si="22"/>
        <v>0.1849314849621799</v>
      </c>
      <c r="AY325" s="3">
        <f t="shared" si="23"/>
        <v>9.417738058355013E-2</v>
      </c>
    </row>
    <row r="326" spans="1:51" x14ac:dyDescent="0.2">
      <c r="A326">
        <v>1.9878799999999999E-2</v>
      </c>
      <c r="B326">
        <v>2.9299999999999999E-3</v>
      </c>
      <c r="C326">
        <v>0.49224000000000001</v>
      </c>
      <c r="D326">
        <v>4</v>
      </c>
      <c r="E326">
        <v>0.94899999999999995</v>
      </c>
      <c r="R326">
        <v>0.63805295179407417</v>
      </c>
      <c r="S326">
        <v>6.4129114446484697E-2</v>
      </c>
      <c r="T326">
        <v>0</v>
      </c>
      <c r="U326">
        <v>0</v>
      </c>
      <c r="V326">
        <v>4.3874406576838727E-2</v>
      </c>
      <c r="W326">
        <v>3.4042081741304929E-2</v>
      </c>
      <c r="X326">
        <v>0</v>
      </c>
      <c r="Y326">
        <v>0</v>
      </c>
      <c r="AD326">
        <v>0.26683689317529885</v>
      </c>
      <c r="AE326">
        <v>1.6720717161795601E-2</v>
      </c>
      <c r="AF326">
        <v>0</v>
      </c>
      <c r="AG326">
        <v>0</v>
      </c>
      <c r="AL326">
        <v>3.7275193520749827E-7</v>
      </c>
      <c r="AM326">
        <v>6.0594693495459449E-2</v>
      </c>
      <c r="AN326">
        <v>0</v>
      </c>
      <c r="AO326">
        <v>0</v>
      </c>
      <c r="AU326">
        <f t="shared" si="24"/>
        <v>0</v>
      </c>
      <c r="AV326" s="2">
        <f t="shared" si="25"/>
        <v>0</v>
      </c>
      <c r="AX326" s="3">
        <f t="shared" si="22"/>
        <v>0.1849314849621799</v>
      </c>
      <c r="AY326" s="3">
        <f t="shared" si="23"/>
        <v>9.417738058355013E-2</v>
      </c>
    </row>
    <row r="327" spans="1:51" x14ac:dyDescent="0.2">
      <c r="A327">
        <v>1.9999800000000002E-2</v>
      </c>
      <c r="B327">
        <v>2.9131999999999999E-3</v>
      </c>
      <c r="C327">
        <v>0.49524000000000001</v>
      </c>
      <c r="D327">
        <v>2</v>
      </c>
      <c r="E327">
        <v>0.95099999999999996</v>
      </c>
      <c r="R327">
        <v>0.67622178167183011</v>
      </c>
      <c r="S327">
        <v>1.5821456229467519E-2</v>
      </c>
      <c r="T327">
        <v>0</v>
      </c>
      <c r="U327">
        <v>0</v>
      </c>
      <c r="AD327">
        <v>0.27522209966394273</v>
      </c>
      <c r="AE327">
        <v>1.4664730997696353E-2</v>
      </c>
      <c r="AF327">
        <v>0</v>
      </c>
      <c r="AG327">
        <v>0</v>
      </c>
      <c r="AU327">
        <f t="shared" si="24"/>
        <v>0</v>
      </c>
      <c r="AV327" s="2">
        <f t="shared" si="25"/>
        <v>0</v>
      </c>
      <c r="AX327" s="3">
        <f t="shared" si="22"/>
        <v>0.1849314849621799</v>
      </c>
      <c r="AY327" s="3">
        <f t="shared" si="23"/>
        <v>9.417738058355013E-2</v>
      </c>
    </row>
    <row r="328" spans="1:51" x14ac:dyDescent="0.2">
      <c r="A328">
        <v>2.00006E-2</v>
      </c>
      <c r="B328">
        <v>2.9304999999999999E-3</v>
      </c>
      <c r="C328">
        <v>0.49525999999999998</v>
      </c>
      <c r="D328">
        <v>3</v>
      </c>
      <c r="E328">
        <v>0.95099999999999996</v>
      </c>
      <c r="R328">
        <v>0.67496207348547466</v>
      </c>
      <c r="S328">
        <v>5.9332651069966776E-2</v>
      </c>
      <c r="T328">
        <v>0</v>
      </c>
      <c r="U328">
        <v>0</v>
      </c>
      <c r="AD328">
        <v>0.27641653274123801</v>
      </c>
      <c r="AE328">
        <v>1.4948560522818248E-2</v>
      </c>
      <c r="AF328">
        <v>0</v>
      </c>
      <c r="AG328">
        <v>0</v>
      </c>
      <c r="AL328">
        <v>1.2375981781334731E-7</v>
      </c>
      <c r="AM328">
        <v>6.0454317162695587E-2</v>
      </c>
      <c r="AN328">
        <v>0</v>
      </c>
      <c r="AO328">
        <v>0</v>
      </c>
      <c r="AU328">
        <f t="shared" si="24"/>
        <v>0</v>
      </c>
      <c r="AV328" s="2">
        <f t="shared" si="25"/>
        <v>0</v>
      </c>
      <c r="AX328" s="3">
        <f t="shared" si="22"/>
        <v>0.1849314849621799</v>
      </c>
      <c r="AY328" s="3">
        <f t="shared" si="23"/>
        <v>9.417738058355013E-2</v>
      </c>
    </row>
    <row r="329" spans="1:51" x14ac:dyDescent="0.2">
      <c r="A329">
        <v>2.1592900000000002E-2</v>
      </c>
      <c r="B329">
        <v>3.1646000000000001E-3</v>
      </c>
      <c r="C329">
        <v>0.53481999999999996</v>
      </c>
      <c r="D329">
        <v>3</v>
      </c>
      <c r="E329">
        <v>0.99299999999999999</v>
      </c>
      <c r="J329">
        <v>0.62022162818306903</v>
      </c>
      <c r="K329">
        <v>7.1717265225045124E-2</v>
      </c>
      <c r="L329">
        <v>0</v>
      </c>
      <c r="M329">
        <v>0</v>
      </c>
      <c r="N329">
        <v>0.37261415150988436</v>
      </c>
      <c r="O329">
        <v>9.6817032328276487E-2</v>
      </c>
      <c r="P329">
        <v>0</v>
      </c>
      <c r="Q329">
        <v>0</v>
      </c>
      <c r="AP329">
        <v>4.4747772255990236E-9</v>
      </c>
      <c r="AQ329">
        <v>4.5520086307310782E-2</v>
      </c>
      <c r="AR329">
        <v>0</v>
      </c>
      <c r="AS329">
        <v>0</v>
      </c>
      <c r="AU329">
        <f t="shared" si="24"/>
        <v>0.62022162818306903</v>
      </c>
      <c r="AV329" s="2">
        <f t="shared" si="25"/>
        <v>0.62459378467579962</v>
      </c>
      <c r="AX329" s="3">
        <f t="shared" si="22"/>
        <v>0.1849314849621799</v>
      </c>
      <c r="AY329" s="3">
        <f t="shared" si="23"/>
        <v>9.417738058355013E-2</v>
      </c>
    </row>
    <row r="330" spans="1:51" x14ac:dyDescent="0.2">
      <c r="A330">
        <v>2.1704999999999999E-2</v>
      </c>
      <c r="B330">
        <v>3.2000000000000002E-3</v>
      </c>
      <c r="C330">
        <v>0.53759000000000001</v>
      </c>
      <c r="D330">
        <v>4</v>
      </c>
      <c r="E330">
        <v>0.99399999999999999</v>
      </c>
      <c r="J330">
        <v>0.61736363084993839</v>
      </c>
      <c r="K330">
        <v>7.2792911980959954E-2</v>
      </c>
      <c r="L330">
        <v>0</v>
      </c>
      <c r="M330">
        <v>0</v>
      </c>
      <c r="N330">
        <v>0.37658206429129337</v>
      </c>
      <c r="O330">
        <v>9.8557693281896216E-2</v>
      </c>
      <c r="P330">
        <v>0</v>
      </c>
      <c r="Q330">
        <v>0</v>
      </c>
      <c r="AD330">
        <v>3.9711616808940832E-9</v>
      </c>
      <c r="AE330">
        <v>0.11167717612183593</v>
      </c>
      <c r="AF330">
        <v>0</v>
      </c>
      <c r="AG330">
        <v>0</v>
      </c>
      <c r="AP330">
        <v>3.2754171206559502E-7</v>
      </c>
      <c r="AQ330">
        <v>0.14719572810135462</v>
      </c>
      <c r="AR330">
        <v>0</v>
      </c>
      <c r="AS330">
        <v>0</v>
      </c>
      <c r="AU330">
        <f t="shared" si="24"/>
        <v>0.61736363084993839</v>
      </c>
      <c r="AV330" s="2">
        <f t="shared" si="25"/>
        <v>0.62109017188122573</v>
      </c>
      <c r="AX330" s="3">
        <f t="shared" si="22"/>
        <v>0.12247210649459994</v>
      </c>
      <c r="AY330" s="3">
        <f t="shared" si="23"/>
        <v>8.1658440944745267E-2</v>
      </c>
    </row>
    <row r="331" spans="1:51" x14ac:dyDescent="0.2">
      <c r="A331">
        <v>2.1906100000000001E-2</v>
      </c>
      <c r="B331">
        <v>3.2104999999999998E-3</v>
      </c>
      <c r="C331">
        <v>0.54257</v>
      </c>
      <c r="D331">
        <v>3</v>
      </c>
      <c r="E331">
        <v>0.96699999999999997</v>
      </c>
      <c r="Z331">
        <v>0.27094631765237381</v>
      </c>
      <c r="AA331">
        <v>3.1983248202347249E-2</v>
      </c>
      <c r="AB331">
        <v>0</v>
      </c>
      <c r="AC331">
        <v>0</v>
      </c>
      <c r="AL331">
        <v>0.45756972691195985</v>
      </c>
      <c r="AM331">
        <v>2.5954273849612047E-2</v>
      </c>
      <c r="AN331">
        <v>0</v>
      </c>
      <c r="AO331">
        <v>0</v>
      </c>
      <c r="AP331">
        <v>0.23821555007515743</v>
      </c>
      <c r="AQ331">
        <v>2.1873945062272495E-2</v>
      </c>
      <c r="AR331">
        <v>0</v>
      </c>
      <c r="AS331">
        <v>0</v>
      </c>
      <c r="AU331">
        <f t="shared" si="24"/>
        <v>0</v>
      </c>
      <c r="AV331" s="2">
        <f t="shared" si="25"/>
        <v>0</v>
      </c>
      <c r="AX331" s="3">
        <f t="shared" si="22"/>
        <v>6.036308930647738E-2</v>
      </c>
      <c r="AY331" s="3">
        <f t="shared" si="23"/>
        <v>6.036308930647738E-2</v>
      </c>
    </row>
    <row r="332" spans="1:51" x14ac:dyDescent="0.2">
      <c r="A332">
        <v>2.19256E-2</v>
      </c>
      <c r="B332">
        <v>3.2325000000000001E-3</v>
      </c>
      <c r="C332">
        <v>0.54305000000000003</v>
      </c>
      <c r="D332">
        <v>4</v>
      </c>
      <c r="E332">
        <v>0.96599999999999997</v>
      </c>
      <c r="V332">
        <v>2.8982175624615529E-8</v>
      </c>
      <c r="W332">
        <v>4.6068601430106687E-2</v>
      </c>
      <c r="X332">
        <v>0</v>
      </c>
      <c r="Y332">
        <v>0</v>
      </c>
      <c r="Z332">
        <v>0.27426946512731765</v>
      </c>
      <c r="AA332">
        <v>4.3763389482303662E-2</v>
      </c>
      <c r="AB332">
        <v>0</v>
      </c>
      <c r="AC332">
        <v>0</v>
      </c>
      <c r="AL332">
        <v>0.44885328218565468</v>
      </c>
      <c r="AM332">
        <v>3.219314097782848E-2</v>
      </c>
      <c r="AN332">
        <v>0</v>
      </c>
      <c r="AO332">
        <v>0</v>
      </c>
      <c r="AP332">
        <v>0.24326611110793853</v>
      </c>
      <c r="AQ332">
        <v>2.1970414592385589E-2</v>
      </c>
      <c r="AR332">
        <v>0</v>
      </c>
      <c r="AS332">
        <v>0</v>
      </c>
      <c r="AU332">
        <f t="shared" si="24"/>
        <v>0</v>
      </c>
      <c r="AV332" s="2">
        <f t="shared" si="25"/>
        <v>0</v>
      </c>
      <c r="AX332" s="3">
        <f t="shared" si="22"/>
        <v>6.036308930647738E-2</v>
      </c>
      <c r="AY332" s="3">
        <f t="shared" si="23"/>
        <v>6.036308930647738E-2</v>
      </c>
    </row>
    <row r="333" spans="1:51" x14ac:dyDescent="0.2">
      <c r="A333">
        <v>2.1929400000000002E-2</v>
      </c>
      <c r="B333">
        <v>3.2330000000000002E-3</v>
      </c>
      <c r="C333">
        <v>0.54315000000000002</v>
      </c>
      <c r="D333">
        <v>4</v>
      </c>
      <c r="E333">
        <v>0.96699999999999997</v>
      </c>
      <c r="Z333">
        <v>0.28171209073854409</v>
      </c>
      <c r="AA333">
        <v>3.3730948893499091E-2</v>
      </c>
      <c r="AB333">
        <v>0</v>
      </c>
      <c r="AC333">
        <v>0</v>
      </c>
      <c r="AD333">
        <v>1.5330062509154978E-8</v>
      </c>
      <c r="AE333">
        <v>0.1101004554733744</v>
      </c>
      <c r="AF333">
        <v>0</v>
      </c>
      <c r="AG333">
        <v>0</v>
      </c>
      <c r="AL333">
        <v>0.45599508721296023</v>
      </c>
      <c r="AM333">
        <v>2.6155009126775038E-2</v>
      </c>
      <c r="AN333">
        <v>0</v>
      </c>
      <c r="AO333">
        <v>0</v>
      </c>
      <c r="AP333">
        <v>0.22931386899726977</v>
      </c>
      <c r="AQ333">
        <v>0.12857863109483114</v>
      </c>
      <c r="AR333">
        <v>0</v>
      </c>
      <c r="AS333">
        <v>0</v>
      </c>
      <c r="AU333">
        <f t="shared" si="24"/>
        <v>0</v>
      </c>
      <c r="AV333" s="2">
        <f t="shared" si="25"/>
        <v>0</v>
      </c>
      <c r="AX333" s="3">
        <f t="shared" si="22"/>
        <v>6.036308930647738E-2</v>
      </c>
      <c r="AY333" s="3">
        <f t="shared" si="23"/>
        <v>6.036308930647738E-2</v>
      </c>
    </row>
    <row r="334" spans="1:51" x14ac:dyDescent="0.2">
      <c r="A334">
        <v>2.2303E-2</v>
      </c>
      <c r="B334">
        <v>3.2686E-3</v>
      </c>
      <c r="C334">
        <v>0.5524</v>
      </c>
      <c r="D334">
        <v>3</v>
      </c>
      <c r="E334">
        <v>0.99299999999999999</v>
      </c>
      <c r="J334">
        <v>0.59940547681332035</v>
      </c>
      <c r="K334">
        <v>7.3526268547185469E-2</v>
      </c>
      <c r="L334">
        <v>0</v>
      </c>
      <c r="M334">
        <v>0</v>
      </c>
      <c r="N334">
        <v>0.39317063385741358</v>
      </c>
      <c r="O334">
        <v>9.2588295494308415E-2</v>
      </c>
      <c r="P334">
        <v>0</v>
      </c>
      <c r="Q334">
        <v>0</v>
      </c>
      <c r="AD334">
        <v>4.6215209891609324E-8</v>
      </c>
      <c r="AE334">
        <v>3.5099279677734789E-2</v>
      </c>
      <c r="AF334">
        <v>0</v>
      </c>
      <c r="AG334">
        <v>0</v>
      </c>
      <c r="AU334">
        <f t="shared" si="24"/>
        <v>0.59940547681332035</v>
      </c>
      <c r="AV334" s="2">
        <f t="shared" si="25"/>
        <v>0.6036308930647738</v>
      </c>
      <c r="AX334" s="3">
        <f t="shared" ref="AX334:AX355" si="26">AVERAGE(AV334:AV343)</f>
        <v>6.036308930647738E-2</v>
      </c>
      <c r="AY334" s="3">
        <f t="shared" ref="AY334:AY355" si="27">_xlfn.STDEV.S(AV334:AV343) / SQRT(COUNT(AV334:AV343))</f>
        <v>6.036308930647738E-2</v>
      </c>
    </row>
    <row r="335" spans="1:51" x14ac:dyDescent="0.2">
      <c r="A335">
        <v>2.42495E-2</v>
      </c>
      <c r="B335">
        <v>3.5538000000000002E-3</v>
      </c>
      <c r="C335">
        <v>0.60060000000000002</v>
      </c>
      <c r="D335">
        <v>3</v>
      </c>
      <c r="E335">
        <v>0.96099999999999997</v>
      </c>
      <c r="Z335">
        <v>0.30796350563695879</v>
      </c>
      <c r="AA335">
        <v>3.2410571377918113E-2</v>
      </c>
      <c r="AB335">
        <v>0</v>
      </c>
      <c r="AC335">
        <v>0</v>
      </c>
      <c r="AD335">
        <v>0.18779665597444578</v>
      </c>
      <c r="AE335">
        <v>1.9706608340477237E-2</v>
      </c>
      <c r="AF335">
        <v>0</v>
      </c>
      <c r="AG335">
        <v>0</v>
      </c>
      <c r="AL335">
        <v>0.46476993713149561</v>
      </c>
      <c r="AM335">
        <v>2.7254464552686802E-2</v>
      </c>
      <c r="AN335">
        <v>0</v>
      </c>
      <c r="AO335">
        <v>0</v>
      </c>
      <c r="AU335">
        <f t="shared" si="24"/>
        <v>0</v>
      </c>
      <c r="AV335" s="2">
        <f t="shared" si="25"/>
        <v>0</v>
      </c>
      <c r="AX335" s="3">
        <f t="shared" si="26"/>
        <v>0</v>
      </c>
      <c r="AY335" s="3">
        <f t="shared" si="27"/>
        <v>0</v>
      </c>
    </row>
    <row r="336" spans="1:51" x14ac:dyDescent="0.2">
      <c r="A336">
        <v>2.4262100000000002E-2</v>
      </c>
      <c r="B336">
        <v>3.5768000000000002E-3</v>
      </c>
      <c r="C336">
        <v>0.60091000000000006</v>
      </c>
      <c r="D336">
        <v>4</v>
      </c>
      <c r="E336">
        <v>0.96</v>
      </c>
      <c r="V336">
        <v>4.5054842241989754E-8</v>
      </c>
      <c r="W336">
        <v>4.8447832898244586E-2</v>
      </c>
      <c r="X336">
        <v>0</v>
      </c>
      <c r="Y336">
        <v>0</v>
      </c>
      <c r="Z336">
        <v>0.30276116316131485</v>
      </c>
      <c r="AA336">
        <v>4.5272087520309284E-2</v>
      </c>
      <c r="AB336">
        <v>0</v>
      </c>
      <c r="AC336">
        <v>0</v>
      </c>
      <c r="AD336">
        <v>0.1935607586745253</v>
      </c>
      <c r="AE336">
        <v>1.9784655719217802E-2</v>
      </c>
      <c r="AF336">
        <v>0</v>
      </c>
      <c r="AG336">
        <v>0</v>
      </c>
      <c r="AL336">
        <v>0.46369347394946653</v>
      </c>
      <c r="AM336">
        <v>3.3841951303231838E-2</v>
      </c>
      <c r="AN336">
        <v>0</v>
      </c>
      <c r="AO336">
        <v>0</v>
      </c>
      <c r="AU336">
        <f t="shared" si="24"/>
        <v>0</v>
      </c>
      <c r="AV336" s="2">
        <f t="shared" si="25"/>
        <v>0</v>
      </c>
      <c r="AX336" s="3">
        <f t="shared" si="26"/>
        <v>0</v>
      </c>
      <c r="AY336" s="3">
        <f t="shared" si="27"/>
        <v>0</v>
      </c>
    </row>
    <row r="337" spans="1:51" x14ac:dyDescent="0.2">
      <c r="A337">
        <v>2.9088599999999999E-2</v>
      </c>
      <c r="B337">
        <v>4.2627000000000003E-3</v>
      </c>
      <c r="C337">
        <v>0.72038999999999997</v>
      </c>
      <c r="D337">
        <v>3</v>
      </c>
      <c r="E337">
        <v>0.95299999999999996</v>
      </c>
      <c r="V337">
        <v>0.1362546739096403</v>
      </c>
      <c r="W337">
        <v>3.8794744772285707E-2</v>
      </c>
      <c r="X337">
        <v>0</v>
      </c>
      <c r="Y337">
        <v>0</v>
      </c>
      <c r="AL337">
        <v>0.50713832626861122</v>
      </c>
      <c r="AM337">
        <v>3.696006574421011E-2</v>
      </c>
      <c r="AN337">
        <v>0</v>
      </c>
      <c r="AO337">
        <v>0</v>
      </c>
      <c r="AP337">
        <v>0.31006027180697426</v>
      </c>
      <c r="AQ337">
        <v>2.3041611775655831E-2</v>
      </c>
      <c r="AR337">
        <v>0</v>
      </c>
      <c r="AS337">
        <v>0</v>
      </c>
      <c r="AU337">
        <f t="shared" si="24"/>
        <v>0</v>
      </c>
      <c r="AV337" s="2">
        <f t="shared" si="25"/>
        <v>0</v>
      </c>
      <c r="AX337" s="3">
        <f t="shared" si="26"/>
        <v>0</v>
      </c>
      <c r="AY337" s="3">
        <f t="shared" si="27"/>
        <v>0</v>
      </c>
    </row>
    <row r="338" spans="1:51" x14ac:dyDescent="0.2">
      <c r="A338">
        <v>2.92672E-2</v>
      </c>
      <c r="B338">
        <v>4.3143000000000001E-3</v>
      </c>
      <c r="C338">
        <v>0.72480999999999995</v>
      </c>
      <c r="D338">
        <v>4</v>
      </c>
      <c r="E338">
        <v>0.95099999999999996</v>
      </c>
      <c r="V338">
        <v>0.17572229641198955</v>
      </c>
      <c r="W338">
        <v>4.0128056908570291E-2</v>
      </c>
      <c r="X338">
        <v>0</v>
      </c>
      <c r="Y338">
        <v>0</v>
      </c>
      <c r="AD338">
        <v>2.9037464884624573E-8</v>
      </c>
      <c r="AE338">
        <v>0.12442612411331073</v>
      </c>
      <c r="AF338">
        <v>0</v>
      </c>
      <c r="AG338">
        <v>0</v>
      </c>
      <c r="AL338">
        <v>0.4765294368949668</v>
      </c>
      <c r="AM338">
        <v>3.7246135955909712E-2</v>
      </c>
      <c r="AN338">
        <v>0</v>
      </c>
      <c r="AO338">
        <v>0</v>
      </c>
      <c r="AP338">
        <v>0.29846851280595055</v>
      </c>
      <c r="AQ338">
        <v>0.14293596272292006</v>
      </c>
      <c r="AR338">
        <v>0</v>
      </c>
      <c r="AS338">
        <v>0</v>
      </c>
      <c r="AU338">
        <f t="shared" si="24"/>
        <v>0</v>
      </c>
      <c r="AV338" s="2">
        <f t="shared" si="25"/>
        <v>0</v>
      </c>
      <c r="AX338" s="3">
        <f t="shared" si="26"/>
        <v>0</v>
      </c>
      <c r="AY338" s="3">
        <f t="shared" si="27"/>
        <v>0</v>
      </c>
    </row>
    <row r="339" spans="1:51" x14ac:dyDescent="0.2">
      <c r="A339">
        <v>3.12109E-2</v>
      </c>
      <c r="B339">
        <v>4.5469000000000004E-3</v>
      </c>
      <c r="C339">
        <v>0.77298</v>
      </c>
      <c r="D339">
        <v>2</v>
      </c>
      <c r="E339">
        <v>0.96299999999999997</v>
      </c>
      <c r="AL339">
        <v>0.61388176128263305</v>
      </c>
      <c r="AM339">
        <v>2.172221485272046E-2</v>
      </c>
      <c r="AN339">
        <v>0</v>
      </c>
      <c r="AO339">
        <v>0</v>
      </c>
      <c r="AP339">
        <v>0.34889832610941296</v>
      </c>
      <c r="AQ339">
        <v>2.0877805103942854E-2</v>
      </c>
      <c r="AR339">
        <v>0</v>
      </c>
      <c r="AS339">
        <v>0</v>
      </c>
      <c r="AU339">
        <f t="shared" si="24"/>
        <v>0</v>
      </c>
      <c r="AV339" s="2">
        <f t="shared" si="25"/>
        <v>0</v>
      </c>
      <c r="AX339" s="3">
        <f t="shared" si="26"/>
        <v>0</v>
      </c>
      <c r="AY339" s="3">
        <f t="shared" si="27"/>
        <v>0</v>
      </c>
    </row>
    <row r="340" spans="1:51" x14ac:dyDescent="0.2">
      <c r="A340">
        <v>3.1216000000000001E-2</v>
      </c>
      <c r="B340">
        <v>4.5745999999999998E-3</v>
      </c>
      <c r="C340">
        <v>0.77310000000000001</v>
      </c>
      <c r="D340">
        <v>3</v>
      </c>
      <c r="E340">
        <v>0.96299999999999997</v>
      </c>
      <c r="AD340">
        <v>9.9305514146214999E-9</v>
      </c>
      <c r="AE340">
        <v>0.12461538555362942</v>
      </c>
      <c r="AF340">
        <v>0</v>
      </c>
      <c r="AG340">
        <v>0</v>
      </c>
      <c r="AL340">
        <v>0.61749864201113436</v>
      </c>
      <c r="AM340">
        <v>2.3763094545394041E-2</v>
      </c>
      <c r="AN340">
        <v>0</v>
      </c>
      <c r="AO340">
        <v>0</v>
      </c>
      <c r="AP340">
        <v>0.34554199048156542</v>
      </c>
      <c r="AQ340">
        <v>0.14016916263714557</v>
      </c>
      <c r="AR340">
        <v>0</v>
      </c>
      <c r="AS340">
        <v>0</v>
      </c>
      <c r="AU340">
        <f t="shared" si="24"/>
        <v>0</v>
      </c>
      <c r="AV340" s="2">
        <f t="shared" si="25"/>
        <v>0</v>
      </c>
      <c r="AX340" s="3">
        <f t="shared" si="26"/>
        <v>0</v>
      </c>
      <c r="AY340" s="3">
        <f t="shared" si="27"/>
        <v>0</v>
      </c>
    </row>
    <row r="341" spans="1:51" x14ac:dyDescent="0.2">
      <c r="A341">
        <v>3.3494500000000003E-2</v>
      </c>
      <c r="B341">
        <v>4.9081999999999997E-3</v>
      </c>
      <c r="C341">
        <v>0.82948</v>
      </c>
      <c r="D341">
        <v>3</v>
      </c>
      <c r="E341">
        <v>0.94199999999999995</v>
      </c>
      <c r="V341">
        <v>0.17645377195322318</v>
      </c>
      <c r="W341">
        <v>4.0760683211110559E-2</v>
      </c>
      <c r="X341">
        <v>0</v>
      </c>
      <c r="Y341">
        <v>0</v>
      </c>
      <c r="AD341">
        <v>0.25010965303256666</v>
      </c>
      <c r="AE341">
        <v>2.1522963044656767E-2</v>
      </c>
      <c r="AF341">
        <v>0</v>
      </c>
      <c r="AG341">
        <v>0</v>
      </c>
      <c r="AL341">
        <v>0.51516348114830202</v>
      </c>
      <c r="AM341">
        <v>3.962584915280952E-2</v>
      </c>
      <c r="AN341">
        <v>0</v>
      </c>
      <c r="AO341">
        <v>0</v>
      </c>
      <c r="AU341">
        <f t="shared" si="24"/>
        <v>0</v>
      </c>
      <c r="AV341" s="2">
        <f t="shared" si="25"/>
        <v>0</v>
      </c>
      <c r="AX341" s="3">
        <f t="shared" si="26"/>
        <v>0</v>
      </c>
      <c r="AY341" s="3">
        <f t="shared" si="27"/>
        <v>0</v>
      </c>
    </row>
    <row r="342" spans="1:51" x14ac:dyDescent="0.2">
      <c r="A342">
        <v>3.5918699999999998E-2</v>
      </c>
      <c r="B342">
        <v>5.2632E-3</v>
      </c>
      <c r="C342">
        <v>0.88949</v>
      </c>
      <c r="D342">
        <v>3</v>
      </c>
      <c r="E342">
        <v>0.96899999999999997</v>
      </c>
      <c r="R342">
        <v>0.24080477080769092</v>
      </c>
      <c r="S342">
        <v>9.4952997442754164E-2</v>
      </c>
      <c r="T342">
        <v>0</v>
      </c>
      <c r="U342">
        <v>0</v>
      </c>
      <c r="Z342">
        <v>0.4240501723604661</v>
      </c>
      <c r="AA342">
        <v>3.9344957814166061E-2</v>
      </c>
      <c r="AB342">
        <v>0</v>
      </c>
      <c r="AC342">
        <v>0</v>
      </c>
      <c r="AL342">
        <v>0.30389925254689054</v>
      </c>
      <c r="AM342">
        <v>8.0869315607571296E-2</v>
      </c>
      <c r="AN342">
        <v>0</v>
      </c>
      <c r="AO342">
        <v>0</v>
      </c>
      <c r="AU342">
        <f t="shared" si="24"/>
        <v>0</v>
      </c>
      <c r="AV342" s="2">
        <f t="shared" si="25"/>
        <v>0</v>
      </c>
      <c r="AX342" s="3">
        <f t="shared" si="26"/>
        <v>0</v>
      </c>
      <c r="AY342" s="3">
        <f t="shared" si="27"/>
        <v>0</v>
      </c>
    </row>
    <row r="343" spans="1:51" x14ac:dyDescent="0.2">
      <c r="A343">
        <v>3.5961899999999998E-2</v>
      </c>
      <c r="B343">
        <v>5.3008999999999999E-3</v>
      </c>
      <c r="C343">
        <v>0.89054999999999995</v>
      </c>
      <c r="D343">
        <v>4</v>
      </c>
      <c r="E343">
        <v>0.96899999999999997</v>
      </c>
      <c r="R343">
        <v>0.28031825456697829</v>
      </c>
      <c r="S343">
        <v>9.5655359325266157E-2</v>
      </c>
      <c r="T343">
        <v>0</v>
      </c>
      <c r="U343">
        <v>0</v>
      </c>
      <c r="V343">
        <v>5.9063020105804603E-8</v>
      </c>
      <c r="W343">
        <v>5.9160912849181624E-2</v>
      </c>
      <c r="X343">
        <v>0</v>
      </c>
      <c r="Y343">
        <v>0</v>
      </c>
      <c r="Z343">
        <v>0.40957615225177174</v>
      </c>
      <c r="AA343">
        <v>5.7070446670789539E-2</v>
      </c>
      <c r="AB343">
        <v>0</v>
      </c>
      <c r="AC343">
        <v>0</v>
      </c>
      <c r="AL343">
        <v>0.27872671621958683</v>
      </c>
      <c r="AM343">
        <v>8.6861912226840421E-2</v>
      </c>
      <c r="AN343">
        <v>0</v>
      </c>
      <c r="AO343">
        <v>0</v>
      </c>
      <c r="AU343">
        <f t="shared" si="24"/>
        <v>0</v>
      </c>
      <c r="AV343" s="2">
        <f t="shared" si="25"/>
        <v>0</v>
      </c>
      <c r="AX343" s="3">
        <f t="shared" si="26"/>
        <v>0</v>
      </c>
      <c r="AY343" s="3">
        <f t="shared" si="27"/>
        <v>0</v>
      </c>
    </row>
    <row r="344" spans="1:51" x14ac:dyDescent="0.2">
      <c r="A344">
        <v>3.6612800000000001E-2</v>
      </c>
      <c r="B344">
        <v>5.3334000000000003E-3</v>
      </c>
      <c r="C344">
        <v>0.90666999999999998</v>
      </c>
      <c r="D344">
        <v>2</v>
      </c>
      <c r="E344">
        <v>0.95699999999999996</v>
      </c>
      <c r="N344">
        <v>0.65223840989742776</v>
      </c>
      <c r="O344">
        <v>3.8422368095036026E-2</v>
      </c>
      <c r="P344">
        <v>0</v>
      </c>
      <c r="Q344">
        <v>0</v>
      </c>
      <c r="V344">
        <v>0.30426757558534628</v>
      </c>
      <c r="W344">
        <v>3.4949539109289982E-2</v>
      </c>
      <c r="X344">
        <v>0</v>
      </c>
      <c r="Y344">
        <v>0</v>
      </c>
      <c r="AU344">
        <f t="shared" si="24"/>
        <v>0</v>
      </c>
      <c r="AV344" s="2">
        <f t="shared" si="25"/>
        <v>0</v>
      </c>
      <c r="AX344" s="3">
        <f t="shared" si="26"/>
        <v>0</v>
      </c>
      <c r="AY344" s="3">
        <f t="shared" si="27"/>
        <v>0</v>
      </c>
    </row>
    <row r="345" spans="1:51" x14ac:dyDescent="0.2">
      <c r="A345">
        <v>3.6612800000000001E-2</v>
      </c>
      <c r="B345">
        <v>5.3648999999999997E-3</v>
      </c>
      <c r="C345">
        <v>0.90666999999999998</v>
      </c>
      <c r="D345">
        <v>3</v>
      </c>
      <c r="E345">
        <v>0.95699999999999996</v>
      </c>
      <c r="N345">
        <v>0.65218775036169563</v>
      </c>
      <c r="O345">
        <v>5.1844554833515091E-2</v>
      </c>
      <c r="P345">
        <v>0</v>
      </c>
      <c r="Q345">
        <v>0</v>
      </c>
      <c r="V345">
        <v>0.30432405743288532</v>
      </c>
      <c r="W345">
        <v>4.7896792951885342E-2</v>
      </c>
      <c r="X345">
        <v>0</v>
      </c>
      <c r="Y345">
        <v>0</v>
      </c>
      <c r="Z345">
        <v>1.7609440278029069E-7</v>
      </c>
      <c r="AA345">
        <v>6.9166542625887409E-2</v>
      </c>
      <c r="AB345">
        <v>0</v>
      </c>
      <c r="AC345">
        <v>0</v>
      </c>
      <c r="AU345">
        <f t="shared" si="24"/>
        <v>0</v>
      </c>
      <c r="AV345" s="2">
        <f t="shared" si="25"/>
        <v>0</v>
      </c>
      <c r="AX345" s="3">
        <f t="shared" si="26"/>
        <v>0</v>
      </c>
      <c r="AY345" s="3">
        <f t="shared" si="27"/>
        <v>0</v>
      </c>
    </row>
    <row r="346" spans="1:51" x14ac:dyDescent="0.2">
      <c r="A346">
        <v>3.7207499999999998E-2</v>
      </c>
      <c r="B346">
        <v>5.4203999999999997E-3</v>
      </c>
      <c r="C346">
        <v>0.92145999999999995</v>
      </c>
      <c r="D346">
        <v>2</v>
      </c>
      <c r="E346">
        <v>0.95199999999999996</v>
      </c>
      <c r="AD346">
        <v>0.29148481537250281</v>
      </c>
      <c r="AE346">
        <v>2.0265692932244495E-2</v>
      </c>
      <c r="AF346">
        <v>0</v>
      </c>
      <c r="AG346">
        <v>0</v>
      </c>
      <c r="AL346">
        <v>0.66083806491914965</v>
      </c>
      <c r="AM346">
        <v>2.1989269383179733E-2</v>
      </c>
      <c r="AN346">
        <v>0</v>
      </c>
      <c r="AO346">
        <v>0</v>
      </c>
      <c r="AU346">
        <f t="shared" si="24"/>
        <v>0</v>
      </c>
      <c r="AV346" s="2">
        <f t="shared" si="25"/>
        <v>0</v>
      </c>
      <c r="AX346" s="3">
        <f t="shared" si="26"/>
        <v>0</v>
      </c>
      <c r="AY346" s="3">
        <f t="shared" si="27"/>
        <v>0</v>
      </c>
    </row>
    <row r="347" spans="1:51" x14ac:dyDescent="0.2">
      <c r="A347">
        <v>3.7267700000000001E-2</v>
      </c>
      <c r="B347">
        <v>5.4608E-3</v>
      </c>
      <c r="C347">
        <v>0.92288000000000003</v>
      </c>
      <c r="D347">
        <v>3</v>
      </c>
      <c r="E347">
        <v>0.95099999999999996</v>
      </c>
      <c r="N347">
        <v>0.5856430377085865</v>
      </c>
      <c r="O347">
        <v>9.6606498461857801E-2</v>
      </c>
      <c r="P347">
        <v>0</v>
      </c>
      <c r="Q347">
        <v>0</v>
      </c>
      <c r="V347">
        <v>0.36507840090885918</v>
      </c>
      <c r="W347">
        <v>4.0137818304873764E-2</v>
      </c>
      <c r="X347">
        <v>0</v>
      </c>
      <c r="Y347">
        <v>0</v>
      </c>
      <c r="AP347">
        <v>2.401596834430915E-8</v>
      </c>
      <c r="AQ347">
        <v>6.4560939998471442E-2</v>
      </c>
      <c r="AR347">
        <v>0</v>
      </c>
      <c r="AS347">
        <v>0</v>
      </c>
      <c r="AU347">
        <f t="shared" si="24"/>
        <v>0</v>
      </c>
      <c r="AV347" s="2">
        <f t="shared" si="25"/>
        <v>0</v>
      </c>
      <c r="AX347" s="3">
        <f t="shared" si="26"/>
        <v>0</v>
      </c>
      <c r="AY347" s="3">
        <f t="shared" si="27"/>
        <v>0</v>
      </c>
    </row>
    <row r="348" spans="1:51" x14ac:dyDescent="0.2">
      <c r="A348">
        <v>3.72831E-2</v>
      </c>
      <c r="B348">
        <v>5.4314000000000003E-3</v>
      </c>
      <c r="C348">
        <v>0.92334000000000005</v>
      </c>
      <c r="D348">
        <v>2</v>
      </c>
      <c r="E348">
        <v>0.97</v>
      </c>
      <c r="Z348">
        <v>0.47899156567031703</v>
      </c>
      <c r="AA348">
        <v>3.3363916621386228E-2</v>
      </c>
      <c r="AB348">
        <v>0</v>
      </c>
      <c r="AC348">
        <v>0</v>
      </c>
      <c r="AL348">
        <v>0.49113903818187415</v>
      </c>
      <c r="AM348">
        <v>3.3519258587945251E-2</v>
      </c>
      <c r="AN348">
        <v>0</v>
      </c>
      <c r="AO348">
        <v>0</v>
      </c>
      <c r="AU348">
        <f t="shared" si="24"/>
        <v>0</v>
      </c>
      <c r="AV348" s="2">
        <f t="shared" si="25"/>
        <v>0</v>
      </c>
      <c r="AX348" s="3">
        <f t="shared" si="26"/>
        <v>0</v>
      </c>
      <c r="AY348" s="3">
        <f t="shared" si="27"/>
        <v>0</v>
      </c>
    </row>
    <row r="349" spans="1:51" x14ac:dyDescent="0.2">
      <c r="A349">
        <v>3.7285699999999998E-2</v>
      </c>
      <c r="B349">
        <v>5.4638999999999998E-3</v>
      </c>
      <c r="C349">
        <v>0.9234</v>
      </c>
      <c r="D349">
        <v>3</v>
      </c>
      <c r="E349">
        <v>0.97</v>
      </c>
      <c r="V349">
        <v>2.4851217417612583E-8</v>
      </c>
      <c r="W349">
        <v>5.9835763538954055E-2</v>
      </c>
      <c r="X349">
        <v>0</v>
      </c>
      <c r="Y349">
        <v>0</v>
      </c>
      <c r="Z349">
        <v>0.47545532206122348</v>
      </c>
      <c r="AA349">
        <v>5.1963277283236853E-2</v>
      </c>
      <c r="AB349">
        <v>0</v>
      </c>
      <c r="AC349">
        <v>0</v>
      </c>
      <c r="AL349">
        <v>0.49444888186346336</v>
      </c>
      <c r="AM349">
        <v>4.1752884585745116E-2</v>
      </c>
      <c r="AN349">
        <v>0</v>
      </c>
      <c r="AO349">
        <v>0</v>
      </c>
      <c r="AU349">
        <f t="shared" si="24"/>
        <v>0</v>
      </c>
      <c r="AV349" s="2">
        <f t="shared" si="25"/>
        <v>0</v>
      </c>
      <c r="AX349" s="3">
        <f t="shared" si="26"/>
        <v>0</v>
      </c>
      <c r="AY349" s="3">
        <f t="shared" si="27"/>
        <v>0</v>
      </c>
    </row>
    <row r="350" spans="1:51" x14ac:dyDescent="0.2">
      <c r="A350">
        <v>3.7502599999999997E-2</v>
      </c>
      <c r="B350">
        <v>5.5279999999999999E-3</v>
      </c>
      <c r="C350">
        <v>0.92869999999999997</v>
      </c>
      <c r="D350">
        <v>4</v>
      </c>
      <c r="E350">
        <v>0.95</v>
      </c>
      <c r="N350">
        <v>0.57450649808520537</v>
      </c>
      <c r="O350">
        <v>0.10105867514853249</v>
      </c>
      <c r="P350">
        <v>0</v>
      </c>
      <c r="Q350">
        <v>0</v>
      </c>
      <c r="V350">
        <v>0.37509444205743198</v>
      </c>
      <c r="W350">
        <v>4.0597017758286266E-2</v>
      </c>
      <c r="X350">
        <v>0</v>
      </c>
      <c r="Y350">
        <v>0</v>
      </c>
      <c r="AD350">
        <v>2.8712668307020221E-8</v>
      </c>
      <c r="AE350">
        <v>0.14618998161898941</v>
      </c>
      <c r="AF350">
        <v>0</v>
      </c>
      <c r="AG350">
        <v>0</v>
      </c>
      <c r="AP350">
        <v>3.8665632695500644E-9</v>
      </c>
      <c r="AQ350">
        <v>0.19371795766234537</v>
      </c>
      <c r="AR350">
        <v>0</v>
      </c>
      <c r="AS350">
        <v>0</v>
      </c>
      <c r="AU350">
        <f t="shared" si="24"/>
        <v>0</v>
      </c>
      <c r="AV350" s="2">
        <f t="shared" si="25"/>
        <v>0</v>
      </c>
      <c r="AX350" s="3">
        <f t="shared" si="26"/>
        <v>0</v>
      </c>
      <c r="AY350" s="3">
        <f t="shared" si="27"/>
        <v>0</v>
      </c>
    </row>
    <row r="351" spans="1:51" x14ac:dyDescent="0.2">
      <c r="A351">
        <v>3.75809E-2</v>
      </c>
      <c r="B351">
        <v>5.5396000000000004E-3</v>
      </c>
      <c r="C351">
        <v>0.93064999999999998</v>
      </c>
      <c r="D351">
        <v>4</v>
      </c>
      <c r="E351">
        <v>0.95699999999999996</v>
      </c>
      <c r="N351">
        <v>0.56189908694287882</v>
      </c>
      <c r="O351">
        <v>0.16215289328695057</v>
      </c>
      <c r="P351">
        <v>0</v>
      </c>
      <c r="Q351">
        <v>0</v>
      </c>
      <c r="V351">
        <v>0.27743774154062228</v>
      </c>
      <c r="W351">
        <v>4.8878891135969632E-2</v>
      </c>
      <c r="X351">
        <v>0</v>
      </c>
      <c r="Y351">
        <v>0</v>
      </c>
      <c r="Z351">
        <v>0.1171708493583057</v>
      </c>
      <c r="AA351">
        <v>9.5452192454366536E-2</v>
      </c>
      <c r="AB351">
        <v>0</v>
      </c>
      <c r="AC351">
        <v>0</v>
      </c>
      <c r="AP351">
        <v>1.8498174311916052E-8</v>
      </c>
      <c r="AQ351">
        <v>8.8310780114724929E-2</v>
      </c>
      <c r="AR351">
        <v>0</v>
      </c>
      <c r="AS351">
        <v>0</v>
      </c>
      <c r="AU351">
        <f t="shared" si="24"/>
        <v>0</v>
      </c>
      <c r="AV351" s="2">
        <f t="shared" si="25"/>
        <v>0</v>
      </c>
      <c r="AX351" s="3">
        <f t="shared" si="26"/>
        <v>0</v>
      </c>
      <c r="AY351" s="3">
        <f t="shared" si="27"/>
        <v>0</v>
      </c>
    </row>
    <row r="352" spans="1:51" x14ac:dyDescent="0.2">
      <c r="A352">
        <v>3.7663000000000002E-2</v>
      </c>
      <c r="B352">
        <v>5.5186999999999996E-3</v>
      </c>
      <c r="C352">
        <v>0.93267</v>
      </c>
      <c r="D352">
        <v>3</v>
      </c>
      <c r="E352">
        <v>0.94899999999999995</v>
      </c>
      <c r="N352">
        <v>0.56795676447866494</v>
      </c>
      <c r="O352">
        <v>8.4123369463936642E-2</v>
      </c>
      <c r="P352">
        <v>0</v>
      </c>
      <c r="Q352">
        <v>0</v>
      </c>
      <c r="V352">
        <v>0.38130707736102326</v>
      </c>
      <c r="W352">
        <v>4.0487652972784803E-2</v>
      </c>
      <c r="X352">
        <v>0</v>
      </c>
      <c r="Y352">
        <v>0</v>
      </c>
      <c r="AD352">
        <v>2.1612528372778834E-9</v>
      </c>
      <c r="AE352">
        <v>4.8980179127542295E-2</v>
      </c>
      <c r="AF352">
        <v>0</v>
      </c>
      <c r="AG352">
        <v>0</v>
      </c>
      <c r="AU352">
        <f t="shared" si="24"/>
        <v>0</v>
      </c>
      <c r="AV352" s="2">
        <f t="shared" si="25"/>
        <v>0</v>
      </c>
      <c r="AX352" s="3">
        <f t="shared" si="26"/>
        <v>0</v>
      </c>
      <c r="AY352" s="3">
        <f t="shared" si="27"/>
        <v>0</v>
      </c>
    </row>
    <row r="353" spans="1:51" x14ac:dyDescent="0.2">
      <c r="A353">
        <v>3.8196099999999997E-2</v>
      </c>
      <c r="B353">
        <v>5.6303000000000004E-3</v>
      </c>
      <c r="C353">
        <v>0.94589000000000001</v>
      </c>
      <c r="D353">
        <v>4</v>
      </c>
      <c r="E353">
        <v>0.95599999999999996</v>
      </c>
      <c r="N353">
        <v>0.53184350017301019</v>
      </c>
      <c r="O353">
        <v>0.13709902379077871</v>
      </c>
      <c r="P353">
        <v>0</v>
      </c>
      <c r="Q353">
        <v>0</v>
      </c>
      <c r="V353">
        <v>0.27367514754101874</v>
      </c>
      <c r="W353">
        <v>4.9112064303424519E-2</v>
      </c>
      <c r="X353">
        <v>0</v>
      </c>
      <c r="Y353">
        <v>0</v>
      </c>
      <c r="Z353">
        <v>0.15090263309588431</v>
      </c>
      <c r="AA353">
        <v>9.1610737434691933E-2</v>
      </c>
      <c r="AB353">
        <v>0</v>
      </c>
      <c r="AC353">
        <v>0</v>
      </c>
      <c r="AD353">
        <v>5.4557667434868066E-9</v>
      </c>
      <c r="AE353">
        <v>6.3962001992585532E-2</v>
      </c>
      <c r="AF353">
        <v>0</v>
      </c>
      <c r="AG353">
        <v>0</v>
      </c>
      <c r="AU353">
        <f t="shared" si="24"/>
        <v>0</v>
      </c>
      <c r="AV353" s="2">
        <f t="shared" si="25"/>
        <v>0</v>
      </c>
      <c r="AX353" s="3">
        <f t="shared" si="26"/>
        <v>0</v>
      </c>
      <c r="AY353" s="3">
        <f t="shared" si="27"/>
        <v>0</v>
      </c>
    </row>
    <row r="354" spans="1:51" x14ac:dyDescent="0.2">
      <c r="A354">
        <v>3.8914700000000003E-2</v>
      </c>
      <c r="B354">
        <v>5.7019000000000002E-3</v>
      </c>
      <c r="C354">
        <v>0.96362000000000003</v>
      </c>
      <c r="D354">
        <v>3</v>
      </c>
      <c r="E354">
        <v>0.96499999999999997</v>
      </c>
      <c r="R354">
        <v>0.56213191155684084</v>
      </c>
      <c r="S354">
        <v>4.6970325405273503E-2</v>
      </c>
      <c r="T354">
        <v>0</v>
      </c>
      <c r="U354">
        <v>0</v>
      </c>
      <c r="V354">
        <v>1.0577470874155281E-2</v>
      </c>
      <c r="W354">
        <v>5.7328831446726909E-2</v>
      </c>
      <c r="X354">
        <v>0</v>
      </c>
      <c r="Y354">
        <v>0</v>
      </c>
      <c r="Z354">
        <v>0.39225209395660043</v>
      </c>
      <c r="AA354">
        <v>5.5080046727686648E-2</v>
      </c>
      <c r="AB354">
        <v>0</v>
      </c>
      <c r="AC354">
        <v>0</v>
      </c>
      <c r="AU354">
        <f t="shared" si="24"/>
        <v>0</v>
      </c>
      <c r="AV354" s="2">
        <f t="shared" si="25"/>
        <v>0</v>
      </c>
      <c r="AX354" s="3">
        <f t="shared" si="26"/>
        <v>0</v>
      </c>
      <c r="AY354" s="3">
        <f t="shared" si="27"/>
        <v>0</v>
      </c>
    </row>
    <row r="355" spans="1:51" x14ac:dyDescent="0.2">
      <c r="A355">
        <v>3.8922499999999999E-2</v>
      </c>
      <c r="B355">
        <v>5.6695000000000001E-3</v>
      </c>
      <c r="C355">
        <v>0.96380999999999994</v>
      </c>
      <c r="D355">
        <v>2</v>
      </c>
      <c r="E355">
        <v>0.96599999999999997</v>
      </c>
      <c r="R355">
        <v>0.56657583213298968</v>
      </c>
      <c r="S355">
        <v>4.02101418883885E-2</v>
      </c>
      <c r="T355">
        <v>0</v>
      </c>
      <c r="U355">
        <v>0</v>
      </c>
      <c r="Z355">
        <v>0.39916617089010925</v>
      </c>
      <c r="AA355">
        <v>4.0252718628584559E-2</v>
      </c>
      <c r="AB355">
        <v>0</v>
      </c>
      <c r="AC355">
        <v>0</v>
      </c>
      <c r="AU355">
        <f t="shared" si="24"/>
        <v>0</v>
      </c>
      <c r="AV355" s="2">
        <f t="shared" si="25"/>
        <v>0</v>
      </c>
      <c r="AX355" s="3">
        <f t="shared" si="26"/>
        <v>0</v>
      </c>
      <c r="AY355" s="3">
        <f t="shared" si="27"/>
        <v>0</v>
      </c>
    </row>
    <row r="356" spans="1:51" x14ac:dyDescent="0.2">
      <c r="A356">
        <v>4.5858299999999998E-2</v>
      </c>
      <c r="B356">
        <v>6.6804000000000004E-3</v>
      </c>
      <c r="C356">
        <v>1.13567</v>
      </c>
      <c r="D356">
        <v>2</v>
      </c>
      <c r="E356">
        <v>0.97799999999999998</v>
      </c>
      <c r="N356">
        <v>0.68901247474402516</v>
      </c>
      <c r="O356">
        <v>5.7665021933160088E-2</v>
      </c>
      <c r="P356">
        <v>0</v>
      </c>
      <c r="Q356">
        <v>0</v>
      </c>
      <c r="Z356">
        <v>0.28929234203393206</v>
      </c>
      <c r="AA356">
        <v>5.6484905988141793E-2</v>
      </c>
      <c r="AB356">
        <v>0</v>
      </c>
      <c r="AC356">
        <v>0</v>
      </c>
      <c r="AU356">
        <f t="shared" si="24"/>
        <v>0</v>
      </c>
      <c r="AV356" s="2">
        <f t="shared" si="25"/>
        <v>0</v>
      </c>
      <c r="AX356" s="3">
        <f t="shared" ref="AX356:AX376" si="28">AVERAGE(AV356:AV365)</f>
        <v>0</v>
      </c>
      <c r="AY356" s="3">
        <f t="shared" ref="AY356:AY376" si="29">_xlfn.STDEV.S(AV356:AV365) / SQRT(COUNT(AV356:AV365))</f>
        <v>0</v>
      </c>
    </row>
    <row r="357" spans="1:51" x14ac:dyDescent="0.2">
      <c r="A357">
        <v>4.6554699999999997E-2</v>
      </c>
      <c r="B357">
        <v>6.8219999999999999E-3</v>
      </c>
      <c r="C357">
        <v>1.1529199999999999</v>
      </c>
      <c r="D357">
        <v>3</v>
      </c>
      <c r="E357">
        <v>0.97599999999999998</v>
      </c>
      <c r="N357">
        <v>0.59655115887017218</v>
      </c>
      <c r="O357">
        <v>0.17960651155732757</v>
      </c>
      <c r="P357">
        <v>0</v>
      </c>
      <c r="Q357">
        <v>0</v>
      </c>
      <c r="Z357">
        <v>0.37987374842062116</v>
      </c>
      <c r="AA357">
        <v>8.7607844899984091E-2</v>
      </c>
      <c r="AB357">
        <v>0</v>
      </c>
      <c r="AC357">
        <v>0</v>
      </c>
      <c r="AP357">
        <v>3.2855068178140989E-8</v>
      </c>
      <c r="AQ357">
        <v>9.7581883777783665E-2</v>
      </c>
      <c r="AR357">
        <v>0</v>
      </c>
      <c r="AS357">
        <v>0</v>
      </c>
      <c r="AU357">
        <f t="shared" si="24"/>
        <v>0</v>
      </c>
      <c r="AV357" s="2">
        <f t="shared" si="25"/>
        <v>0</v>
      </c>
      <c r="AX357" s="3">
        <f t="shared" si="28"/>
        <v>0</v>
      </c>
      <c r="AY357" s="3">
        <f t="shared" si="29"/>
        <v>0</v>
      </c>
    </row>
    <row r="358" spans="1:51" x14ac:dyDescent="0.2">
      <c r="A358">
        <v>4.7112500000000002E-2</v>
      </c>
      <c r="B358">
        <v>6.9448000000000001E-3</v>
      </c>
      <c r="C358">
        <v>1.16673</v>
      </c>
      <c r="D358">
        <v>4</v>
      </c>
      <c r="E358">
        <v>0.97599999999999998</v>
      </c>
      <c r="N358">
        <v>0.56515482562517494</v>
      </c>
      <c r="O358">
        <v>0.18402136834135024</v>
      </c>
      <c r="P358">
        <v>0</v>
      </c>
      <c r="Q358">
        <v>0</v>
      </c>
      <c r="Z358">
        <v>0.41099658072248829</v>
      </c>
      <c r="AA358">
        <v>8.8487369362155066E-2</v>
      </c>
      <c r="AB358">
        <v>0</v>
      </c>
      <c r="AC358">
        <v>0</v>
      </c>
      <c r="AD358">
        <v>2.1043515205872669E-8</v>
      </c>
      <c r="AE358">
        <v>0.16317705793934867</v>
      </c>
      <c r="AF358">
        <v>0</v>
      </c>
      <c r="AG358">
        <v>0</v>
      </c>
      <c r="AP358">
        <v>4.1059130440694956E-9</v>
      </c>
      <c r="AQ358">
        <v>0.22637334148092228</v>
      </c>
      <c r="AR358">
        <v>0</v>
      </c>
      <c r="AS358">
        <v>0</v>
      </c>
      <c r="AU358">
        <f t="shared" si="24"/>
        <v>0</v>
      </c>
      <c r="AV358" s="2">
        <f t="shared" si="25"/>
        <v>0</v>
      </c>
      <c r="AX358" s="3">
        <f t="shared" si="28"/>
        <v>0</v>
      </c>
      <c r="AY358" s="3">
        <f t="shared" si="29"/>
        <v>0</v>
      </c>
    </row>
    <row r="359" spans="1:51" x14ac:dyDescent="0.2">
      <c r="A359">
        <v>4.7454400000000001E-2</v>
      </c>
      <c r="B359">
        <v>6.9538000000000004E-3</v>
      </c>
      <c r="C359">
        <v>1.1752</v>
      </c>
      <c r="D359">
        <v>3</v>
      </c>
      <c r="E359">
        <v>0.97499999999999998</v>
      </c>
      <c r="N359">
        <v>0.549046591190964</v>
      </c>
      <c r="O359">
        <v>0.15235724487390501</v>
      </c>
      <c r="P359">
        <v>0</v>
      </c>
      <c r="Q359">
        <v>0</v>
      </c>
      <c r="Z359">
        <v>0.42643180164468297</v>
      </c>
      <c r="AA359">
        <v>8.4774145883656088E-2</v>
      </c>
      <c r="AB359">
        <v>0</v>
      </c>
      <c r="AC359">
        <v>0</v>
      </c>
      <c r="AD359">
        <v>2.1219689404823651E-6</v>
      </c>
      <c r="AE359">
        <v>7.1017643822304966E-2</v>
      </c>
      <c r="AF359">
        <v>0</v>
      </c>
      <c r="AG359">
        <v>0</v>
      </c>
      <c r="AU359">
        <f t="shared" si="24"/>
        <v>0</v>
      </c>
      <c r="AV359" s="2">
        <f t="shared" si="25"/>
        <v>0</v>
      </c>
      <c r="AX359" s="3">
        <f t="shared" si="28"/>
        <v>0</v>
      </c>
      <c r="AY359" s="3">
        <f t="shared" si="29"/>
        <v>0</v>
      </c>
    </row>
    <row r="360" spans="1:51" x14ac:dyDescent="0.2">
      <c r="A360">
        <v>5.0397200000000003E-2</v>
      </c>
      <c r="B360">
        <v>7.3841999999999996E-3</v>
      </c>
      <c r="C360">
        <v>1.24793</v>
      </c>
      <c r="D360">
        <v>3</v>
      </c>
      <c r="E360">
        <v>0.94299999999999995</v>
      </c>
      <c r="R360">
        <v>0.58242429730623657</v>
      </c>
      <c r="S360">
        <v>0.10124990443027967</v>
      </c>
      <c r="T360">
        <v>0</v>
      </c>
      <c r="U360">
        <v>0</v>
      </c>
      <c r="V360">
        <v>0.28273851672282985</v>
      </c>
      <c r="W360">
        <v>4.831028723889462E-2</v>
      </c>
      <c r="X360">
        <v>0</v>
      </c>
      <c r="Y360">
        <v>0</v>
      </c>
      <c r="AL360">
        <v>7.7381998592171333E-2</v>
      </c>
      <c r="AM360">
        <v>9.54015682635595E-2</v>
      </c>
      <c r="AN360">
        <v>0</v>
      </c>
      <c r="AO360">
        <v>0</v>
      </c>
      <c r="AU360">
        <f t="shared" si="24"/>
        <v>0</v>
      </c>
      <c r="AV360" s="2">
        <f t="shared" si="25"/>
        <v>0</v>
      </c>
      <c r="AX360" s="3">
        <f t="shared" si="28"/>
        <v>0</v>
      </c>
      <c r="AY360" s="3">
        <f t="shared" si="29"/>
        <v>0</v>
      </c>
    </row>
    <row r="361" spans="1:51" x14ac:dyDescent="0.2">
      <c r="A361">
        <v>5.0593399999999997E-2</v>
      </c>
      <c r="B361">
        <v>7.3693999999999999E-3</v>
      </c>
      <c r="C361">
        <v>1.2527900000000001</v>
      </c>
      <c r="D361">
        <v>2</v>
      </c>
      <c r="E361">
        <v>0.94199999999999995</v>
      </c>
      <c r="R361">
        <v>0.65316387312774482</v>
      </c>
      <c r="S361">
        <v>5.1383113981864383E-2</v>
      </c>
      <c r="T361">
        <v>0</v>
      </c>
      <c r="U361">
        <v>0</v>
      </c>
      <c r="V361">
        <v>0.28834099849102807</v>
      </c>
      <c r="W361">
        <v>4.7765838749586877E-2</v>
      </c>
      <c r="X361">
        <v>0</v>
      </c>
      <c r="Y361">
        <v>0</v>
      </c>
      <c r="AU361">
        <f t="shared" si="24"/>
        <v>0</v>
      </c>
      <c r="AV361" s="2">
        <f t="shared" si="25"/>
        <v>0</v>
      </c>
      <c r="AX361" s="3">
        <f t="shared" si="28"/>
        <v>0</v>
      </c>
      <c r="AY361" s="3">
        <f t="shared" si="29"/>
        <v>0</v>
      </c>
    </row>
    <row r="362" spans="1:51" x14ac:dyDescent="0.2">
      <c r="A362">
        <v>5.2894900000000002E-2</v>
      </c>
      <c r="B362">
        <v>7.7505999999999999E-3</v>
      </c>
      <c r="C362">
        <v>1.30985</v>
      </c>
      <c r="D362">
        <v>3</v>
      </c>
      <c r="E362">
        <v>0.93400000000000005</v>
      </c>
      <c r="V362">
        <v>0.31475495107893048</v>
      </c>
      <c r="W362">
        <v>5.7707623087518395E-2</v>
      </c>
      <c r="X362">
        <v>0</v>
      </c>
      <c r="Y362">
        <v>0</v>
      </c>
      <c r="Z362">
        <v>0.35524045109985697</v>
      </c>
      <c r="AA362">
        <v>6.7749595770821874E-2</v>
      </c>
      <c r="AB362">
        <v>0</v>
      </c>
      <c r="AC362">
        <v>0</v>
      </c>
      <c r="AP362">
        <v>0.26439997670131704</v>
      </c>
      <c r="AQ362">
        <v>3.3937276682258127E-2</v>
      </c>
      <c r="AR362">
        <v>0</v>
      </c>
      <c r="AS362">
        <v>0</v>
      </c>
      <c r="AU362">
        <f t="shared" si="24"/>
        <v>0</v>
      </c>
      <c r="AV362" s="2">
        <f t="shared" si="25"/>
        <v>0</v>
      </c>
      <c r="AX362" s="3">
        <f t="shared" si="28"/>
        <v>0</v>
      </c>
      <c r="AY362" s="3">
        <f t="shared" si="29"/>
        <v>0</v>
      </c>
    </row>
    <row r="363" spans="1:51" x14ac:dyDescent="0.2">
      <c r="A363">
        <v>5.2902200000000003E-2</v>
      </c>
      <c r="B363">
        <v>7.7977999999999997E-3</v>
      </c>
      <c r="C363">
        <v>1.31003</v>
      </c>
      <c r="D363">
        <v>4</v>
      </c>
      <c r="E363">
        <v>0.93400000000000005</v>
      </c>
      <c r="V363">
        <v>0.31819449524773818</v>
      </c>
      <c r="W363">
        <v>5.8072422064749323E-2</v>
      </c>
      <c r="X363">
        <v>0</v>
      </c>
      <c r="Y363">
        <v>0</v>
      </c>
      <c r="Z363">
        <v>0.34688906012489357</v>
      </c>
      <c r="AA363">
        <v>6.9514785203883489E-2</v>
      </c>
      <c r="AB363">
        <v>0</v>
      </c>
      <c r="AC363">
        <v>0</v>
      </c>
      <c r="AD363">
        <v>1.0728238896886082E-8</v>
      </c>
      <c r="AE363">
        <v>0.17083119811607936</v>
      </c>
      <c r="AF363">
        <v>0</v>
      </c>
      <c r="AG363">
        <v>0</v>
      </c>
      <c r="AP363">
        <v>0.26878147907577798</v>
      </c>
      <c r="AQ363">
        <v>0.19941997685145468</v>
      </c>
      <c r="AR363">
        <v>0</v>
      </c>
      <c r="AS363">
        <v>0</v>
      </c>
      <c r="AU363">
        <f t="shared" si="24"/>
        <v>0</v>
      </c>
      <c r="AV363" s="2">
        <f t="shared" si="25"/>
        <v>0</v>
      </c>
      <c r="AX363" s="3">
        <f t="shared" si="28"/>
        <v>0</v>
      </c>
      <c r="AY363" s="3">
        <f t="shared" si="29"/>
        <v>0</v>
      </c>
    </row>
    <row r="364" spans="1:51" x14ac:dyDescent="0.2">
      <c r="A364">
        <v>5.2935099999999999E-2</v>
      </c>
      <c r="B364">
        <v>7.7111999999999997E-3</v>
      </c>
      <c r="C364">
        <v>1.31091</v>
      </c>
      <c r="D364">
        <v>2</v>
      </c>
      <c r="E364">
        <v>0.98199999999999998</v>
      </c>
      <c r="N364">
        <v>0.98220574177673159</v>
      </c>
      <c r="O364">
        <v>5.6054050940577083E-2</v>
      </c>
      <c r="P364">
        <v>0</v>
      </c>
      <c r="Q364">
        <v>0</v>
      </c>
      <c r="AD364">
        <v>2.1705016222260307E-8</v>
      </c>
      <c r="AE364">
        <v>5.0838745363846749E-2</v>
      </c>
      <c r="AF364">
        <v>0</v>
      </c>
      <c r="AG364">
        <v>0</v>
      </c>
      <c r="AU364">
        <f t="shared" si="24"/>
        <v>0</v>
      </c>
      <c r="AV364" s="2">
        <f t="shared" si="25"/>
        <v>0</v>
      </c>
      <c r="AX364" s="3">
        <f t="shared" si="28"/>
        <v>0</v>
      </c>
      <c r="AY364" s="3">
        <f t="shared" si="29"/>
        <v>0</v>
      </c>
    </row>
    <row r="365" spans="1:51" x14ac:dyDescent="0.2">
      <c r="A365">
        <v>5.2945800000000001E-2</v>
      </c>
      <c r="B365">
        <v>7.7127999999999997E-3</v>
      </c>
      <c r="C365">
        <v>1.31118</v>
      </c>
      <c r="D365">
        <v>2</v>
      </c>
      <c r="E365">
        <v>0.98099999999999998</v>
      </c>
      <c r="N365">
        <v>0.9806183586084537</v>
      </c>
      <c r="O365">
        <v>7.1473189958023028E-2</v>
      </c>
      <c r="P365">
        <v>0</v>
      </c>
      <c r="Q365">
        <v>0</v>
      </c>
      <c r="AP365">
        <v>5.095156751304011E-8</v>
      </c>
      <c r="AQ365">
        <v>6.7602258610054741E-2</v>
      </c>
      <c r="AR365">
        <v>0</v>
      </c>
      <c r="AS365">
        <v>0</v>
      </c>
      <c r="AU365">
        <f t="shared" si="24"/>
        <v>0</v>
      </c>
      <c r="AV365" s="2">
        <f t="shared" si="25"/>
        <v>0</v>
      </c>
      <c r="AX365" s="3">
        <f t="shared" si="28"/>
        <v>0</v>
      </c>
      <c r="AY365" s="3">
        <f t="shared" si="29"/>
        <v>0</v>
      </c>
    </row>
    <row r="366" spans="1:51" x14ac:dyDescent="0.2">
      <c r="A366">
        <v>5.6020399999999998E-2</v>
      </c>
      <c r="B366">
        <v>8.2085000000000005E-3</v>
      </c>
      <c r="C366">
        <v>1.38724</v>
      </c>
      <c r="D366">
        <v>3</v>
      </c>
      <c r="E366">
        <v>0.92700000000000005</v>
      </c>
      <c r="V366">
        <v>0.32516768703720794</v>
      </c>
      <c r="W366">
        <v>5.9298114063295826E-2</v>
      </c>
      <c r="X366">
        <v>0</v>
      </c>
      <c r="Y366">
        <v>0</v>
      </c>
      <c r="Z366">
        <v>0.39448485249717791</v>
      </c>
      <c r="AA366">
        <v>6.8553090991888485E-2</v>
      </c>
      <c r="AB366">
        <v>0</v>
      </c>
      <c r="AC366">
        <v>0</v>
      </c>
      <c r="AD366">
        <v>0.20702952012265638</v>
      </c>
      <c r="AE366">
        <v>2.9918559560362205E-2</v>
      </c>
      <c r="AF366">
        <v>0</v>
      </c>
      <c r="AG366">
        <v>0</v>
      </c>
      <c r="AU366">
        <f t="shared" si="24"/>
        <v>0</v>
      </c>
      <c r="AV366" s="2">
        <f t="shared" si="25"/>
        <v>0</v>
      </c>
      <c r="AX366" s="3">
        <f t="shared" si="28"/>
        <v>0</v>
      </c>
      <c r="AY366" s="3">
        <f t="shared" si="29"/>
        <v>0</v>
      </c>
    </row>
    <row r="367" spans="1:51" x14ac:dyDescent="0.2">
      <c r="A367">
        <v>5.9566000000000001E-2</v>
      </c>
      <c r="B367">
        <v>8.7284000000000007E-3</v>
      </c>
      <c r="C367">
        <v>1.4751000000000001</v>
      </c>
      <c r="D367">
        <v>3</v>
      </c>
      <c r="E367">
        <v>0.97399999999999998</v>
      </c>
      <c r="N367">
        <v>0.88973849058656218</v>
      </c>
      <c r="O367">
        <v>8.8032543310579844E-2</v>
      </c>
      <c r="P367">
        <v>0</v>
      </c>
      <c r="Q367">
        <v>0</v>
      </c>
      <c r="AD367">
        <v>1.321096508227427E-4</v>
      </c>
      <c r="AE367">
        <v>0.18273554590301855</v>
      </c>
      <c r="AF367">
        <v>0</v>
      </c>
      <c r="AG367">
        <v>0</v>
      </c>
      <c r="AP367">
        <v>8.4490576028533992E-2</v>
      </c>
      <c r="AQ367">
        <v>0.24296641082547565</v>
      </c>
      <c r="AR367">
        <v>0</v>
      </c>
      <c r="AS367">
        <v>0</v>
      </c>
      <c r="AU367">
        <f t="shared" si="24"/>
        <v>0</v>
      </c>
      <c r="AV367" s="2">
        <f t="shared" si="25"/>
        <v>0</v>
      </c>
      <c r="AX367" s="3">
        <f t="shared" si="28"/>
        <v>0</v>
      </c>
      <c r="AY367" s="3">
        <f t="shared" si="29"/>
        <v>0</v>
      </c>
    </row>
    <row r="368" spans="1:51" x14ac:dyDescent="0.2">
      <c r="A368">
        <v>6.0262499999999997E-2</v>
      </c>
      <c r="B368">
        <v>8.7781000000000005E-3</v>
      </c>
      <c r="C368">
        <v>1.49227</v>
      </c>
      <c r="D368">
        <v>2</v>
      </c>
      <c r="E368">
        <v>0.93700000000000006</v>
      </c>
      <c r="V368">
        <v>0.38679190157008914</v>
      </c>
      <c r="W368">
        <v>4.8841173035858852E-2</v>
      </c>
      <c r="X368">
        <v>0</v>
      </c>
      <c r="Y368">
        <v>0</v>
      </c>
      <c r="AL368">
        <v>0.55008001223524494</v>
      </c>
      <c r="AM368">
        <v>5.2840398816460632E-2</v>
      </c>
      <c r="AN368">
        <v>0</v>
      </c>
      <c r="AO368">
        <v>0</v>
      </c>
      <c r="AU368">
        <f t="shared" si="24"/>
        <v>0</v>
      </c>
      <c r="AV368" s="2">
        <f t="shared" si="25"/>
        <v>0</v>
      </c>
      <c r="AX368" s="3">
        <f t="shared" si="28"/>
        <v>0</v>
      </c>
      <c r="AY368" s="3">
        <f t="shared" si="29"/>
        <v>0</v>
      </c>
    </row>
    <row r="369" spans="1:51" x14ac:dyDescent="0.2">
      <c r="A369">
        <v>6.0611499999999999E-2</v>
      </c>
      <c r="B369">
        <v>8.8286000000000007E-3</v>
      </c>
      <c r="C369">
        <v>1.5008599999999999</v>
      </c>
      <c r="D369">
        <v>2</v>
      </c>
      <c r="E369">
        <v>0.96199999999999997</v>
      </c>
      <c r="R369">
        <v>0.80430100235432578</v>
      </c>
      <c r="S369">
        <v>0.10265664559623354</v>
      </c>
      <c r="T369">
        <v>0</v>
      </c>
      <c r="U369">
        <v>0</v>
      </c>
      <c r="AL369">
        <v>0.15721037076493549</v>
      </c>
      <c r="AM369">
        <v>0.10324381829670332</v>
      </c>
      <c r="AN369">
        <v>0</v>
      </c>
      <c r="AO369">
        <v>0</v>
      </c>
      <c r="AU369">
        <f t="shared" si="24"/>
        <v>0</v>
      </c>
      <c r="AV369" s="2">
        <f t="shared" si="25"/>
        <v>0</v>
      </c>
      <c r="AX369" s="3">
        <f t="shared" si="28"/>
        <v>0</v>
      </c>
      <c r="AY369" s="3">
        <f t="shared" si="29"/>
        <v>0</v>
      </c>
    </row>
    <row r="370" spans="1:51" x14ac:dyDescent="0.2">
      <c r="A370">
        <v>6.1502000000000001E-2</v>
      </c>
      <c r="B370">
        <v>8.9584999999999994E-3</v>
      </c>
      <c r="C370">
        <v>1.52294</v>
      </c>
      <c r="D370">
        <v>2</v>
      </c>
      <c r="E370">
        <v>0.91100000000000003</v>
      </c>
      <c r="V370">
        <v>0.57397481096007463</v>
      </c>
      <c r="W370">
        <v>3.2003890132671291E-2</v>
      </c>
      <c r="X370">
        <v>0</v>
      </c>
      <c r="Y370">
        <v>0</v>
      </c>
      <c r="AP370">
        <v>0.33735756855839311</v>
      </c>
      <c r="AQ370">
        <v>3.3278481853754406E-2</v>
      </c>
      <c r="AR370">
        <v>0</v>
      </c>
      <c r="AS370">
        <v>0</v>
      </c>
      <c r="AU370">
        <f t="shared" si="24"/>
        <v>0</v>
      </c>
      <c r="AV370" s="2">
        <f t="shared" si="25"/>
        <v>0</v>
      </c>
      <c r="AX370" s="3">
        <f t="shared" si="28"/>
        <v>0</v>
      </c>
      <c r="AY370" s="3">
        <f t="shared" si="29"/>
        <v>0</v>
      </c>
    </row>
    <row r="371" spans="1:51" x14ac:dyDescent="0.2">
      <c r="A371">
        <v>6.1506499999999999E-2</v>
      </c>
      <c r="B371">
        <v>9.0121000000000003E-3</v>
      </c>
      <c r="C371">
        <v>1.52305</v>
      </c>
      <c r="D371">
        <v>3</v>
      </c>
      <c r="E371">
        <v>0.91100000000000003</v>
      </c>
      <c r="V371">
        <v>0.5770176537431746</v>
      </c>
      <c r="W371">
        <v>3.593400656402506E-2</v>
      </c>
      <c r="X371">
        <v>0</v>
      </c>
      <c r="Y371">
        <v>0</v>
      </c>
      <c r="AD371">
        <v>5.3876388851826019E-8</v>
      </c>
      <c r="AE371">
        <v>0.17953018619511274</v>
      </c>
      <c r="AF371">
        <v>0</v>
      </c>
      <c r="AG371">
        <v>0</v>
      </c>
      <c r="AP371">
        <v>0.33383436138334499</v>
      </c>
      <c r="AQ371">
        <v>0.20606029104910117</v>
      </c>
      <c r="AR371">
        <v>0</v>
      </c>
      <c r="AS371">
        <v>0</v>
      </c>
      <c r="AU371">
        <f t="shared" si="24"/>
        <v>0</v>
      </c>
      <c r="AV371" s="2">
        <f t="shared" si="25"/>
        <v>0</v>
      </c>
      <c r="AX371" s="3">
        <f t="shared" si="28"/>
        <v>0</v>
      </c>
      <c r="AY371" s="3">
        <f t="shared" si="29"/>
        <v>0</v>
      </c>
    </row>
    <row r="372" spans="1:51" x14ac:dyDescent="0.2">
      <c r="A372">
        <v>6.2204000000000002E-2</v>
      </c>
      <c r="B372">
        <v>9.0612999999999996E-3</v>
      </c>
      <c r="C372">
        <v>1.54043</v>
      </c>
      <c r="D372">
        <v>2</v>
      </c>
      <c r="E372">
        <v>0.95599999999999996</v>
      </c>
      <c r="Z372">
        <v>0.6718073285291728</v>
      </c>
      <c r="AA372">
        <v>3.7788100057512479E-2</v>
      </c>
      <c r="AB372">
        <v>0</v>
      </c>
      <c r="AC372">
        <v>0</v>
      </c>
      <c r="AP372">
        <v>0.28401561310497514</v>
      </c>
      <c r="AQ372">
        <v>3.6488261146673535E-2</v>
      </c>
      <c r="AR372">
        <v>0</v>
      </c>
      <c r="AS372">
        <v>0</v>
      </c>
      <c r="AU372">
        <f t="shared" si="24"/>
        <v>0</v>
      </c>
      <c r="AV372" s="2">
        <f t="shared" si="25"/>
        <v>0</v>
      </c>
      <c r="AX372" s="3">
        <f t="shared" si="28"/>
        <v>0</v>
      </c>
      <c r="AY372" s="3">
        <f t="shared" si="29"/>
        <v>0</v>
      </c>
    </row>
    <row r="373" spans="1:51" x14ac:dyDescent="0.2">
      <c r="A373">
        <v>6.2220699999999997E-2</v>
      </c>
      <c r="B373">
        <v>9.1173999999999995E-3</v>
      </c>
      <c r="C373">
        <v>1.54084</v>
      </c>
      <c r="D373">
        <v>3</v>
      </c>
      <c r="E373">
        <v>0.95599999999999996</v>
      </c>
      <c r="Z373">
        <v>0.67987385019599589</v>
      </c>
      <c r="AA373">
        <v>4.3264614205749292E-2</v>
      </c>
      <c r="AB373">
        <v>0</v>
      </c>
      <c r="AC373">
        <v>0</v>
      </c>
      <c r="AD373">
        <v>9.1557895756380776E-8</v>
      </c>
      <c r="AE373">
        <v>0.18411605225210764</v>
      </c>
      <c r="AF373">
        <v>0</v>
      </c>
      <c r="AG373">
        <v>0</v>
      </c>
      <c r="AP373">
        <v>0.27643321491656397</v>
      </c>
      <c r="AQ373">
        <v>0.21460298619875268</v>
      </c>
      <c r="AR373">
        <v>0</v>
      </c>
      <c r="AS373">
        <v>0</v>
      </c>
      <c r="AU373">
        <f t="shared" si="24"/>
        <v>0</v>
      </c>
      <c r="AV373" s="2">
        <f t="shared" si="25"/>
        <v>0</v>
      </c>
      <c r="AX373" s="3">
        <f t="shared" si="28"/>
        <v>0</v>
      </c>
      <c r="AY373" s="3">
        <f t="shared" si="29"/>
        <v>0</v>
      </c>
    </row>
    <row r="374" spans="1:51" x14ac:dyDescent="0.2">
      <c r="A374">
        <v>6.5985799999999997E-2</v>
      </c>
      <c r="B374">
        <v>9.6121999999999996E-3</v>
      </c>
      <c r="C374">
        <v>1.6340699999999999</v>
      </c>
      <c r="D374">
        <v>2</v>
      </c>
      <c r="E374">
        <v>0.94799999999999995</v>
      </c>
      <c r="Z374">
        <v>0.72641376592516593</v>
      </c>
      <c r="AA374">
        <v>3.4822180901495275E-2</v>
      </c>
      <c r="AB374">
        <v>0</v>
      </c>
      <c r="AC374">
        <v>0</v>
      </c>
      <c r="AD374">
        <v>0.22191547267306511</v>
      </c>
      <c r="AE374">
        <v>3.2242150604424542E-2</v>
      </c>
      <c r="AF374">
        <v>0</v>
      </c>
      <c r="AG374">
        <v>0</v>
      </c>
      <c r="AU374">
        <f t="shared" si="24"/>
        <v>0</v>
      </c>
      <c r="AV374" s="2">
        <f t="shared" si="25"/>
        <v>0</v>
      </c>
      <c r="AX374" s="3">
        <f t="shared" si="28"/>
        <v>0</v>
      </c>
      <c r="AY374" s="3">
        <f t="shared" si="29"/>
        <v>0</v>
      </c>
    </row>
    <row r="375" spans="1:51" x14ac:dyDescent="0.2">
      <c r="A375">
        <v>6.6999100000000006E-2</v>
      </c>
      <c r="B375">
        <v>9.7590999999999997E-3</v>
      </c>
      <c r="C375">
        <v>1.6590500000000001</v>
      </c>
      <c r="D375">
        <v>2</v>
      </c>
      <c r="E375">
        <v>0.89800000000000002</v>
      </c>
      <c r="V375">
        <v>0.62646531563302388</v>
      </c>
      <c r="W375">
        <v>3.0350420657422064E-2</v>
      </c>
      <c r="X375">
        <v>0</v>
      </c>
      <c r="Y375">
        <v>0</v>
      </c>
      <c r="AD375">
        <v>0.27132707737188533</v>
      </c>
      <c r="AE375">
        <v>3.0261842999353687E-2</v>
      </c>
      <c r="AF375">
        <v>0</v>
      </c>
      <c r="AG375">
        <v>0</v>
      </c>
      <c r="AU375">
        <f t="shared" si="24"/>
        <v>0</v>
      </c>
      <c r="AV375" s="2">
        <f t="shared" si="25"/>
        <v>0</v>
      </c>
      <c r="AX375" s="3">
        <f t="shared" si="28"/>
        <v>0</v>
      </c>
      <c r="AY375" s="3">
        <f t="shared" si="29"/>
        <v>0</v>
      </c>
    </row>
    <row r="376" spans="1:51" x14ac:dyDescent="0.2">
      <c r="A376">
        <v>7.1893700000000005E-2</v>
      </c>
      <c r="B376">
        <v>1.04723E-2</v>
      </c>
      <c r="C376">
        <v>1.7802899999999999</v>
      </c>
      <c r="D376">
        <v>2</v>
      </c>
      <c r="E376">
        <v>0.93400000000000005</v>
      </c>
      <c r="V376">
        <v>0.36239844906991781</v>
      </c>
      <c r="W376">
        <v>6.670129807255859E-2</v>
      </c>
      <c r="X376">
        <v>0</v>
      </c>
      <c r="Y376">
        <v>0</v>
      </c>
      <c r="Z376">
        <v>0.57164626719468103</v>
      </c>
      <c r="AA376">
        <v>7.1828518651646842E-2</v>
      </c>
      <c r="AB376">
        <v>0</v>
      </c>
      <c r="AC376">
        <v>0</v>
      </c>
      <c r="AU376">
        <f t="shared" si="24"/>
        <v>0</v>
      </c>
      <c r="AV376" s="2">
        <f t="shared" si="25"/>
        <v>0</v>
      </c>
      <c r="AX376" s="3">
        <f t="shared" si="28"/>
        <v>0</v>
      </c>
      <c r="AY376" s="3">
        <f t="shared" si="29"/>
        <v>0</v>
      </c>
    </row>
    <row r="377" spans="1:51" x14ac:dyDescent="0.2">
      <c r="A377">
        <v>0.177867</v>
      </c>
      <c r="B377">
        <v>2.59087E-2</v>
      </c>
      <c r="C377">
        <v>4.4044699999999999</v>
      </c>
      <c r="D377">
        <v>2</v>
      </c>
      <c r="E377">
        <v>0.91700000000000004</v>
      </c>
      <c r="AD377">
        <v>5.0106616516508379E-8</v>
      </c>
      <c r="AE377">
        <v>0.27191813740417636</v>
      </c>
      <c r="AF377">
        <v>0</v>
      </c>
      <c r="AG377">
        <v>0</v>
      </c>
      <c r="AP377">
        <v>0.91670648408495958</v>
      </c>
      <c r="AQ377">
        <v>0.28357525403771516</v>
      </c>
      <c r="AR377">
        <v>0</v>
      </c>
      <c r="AS377">
        <v>0</v>
      </c>
      <c r="AU377">
        <f t="shared" si="24"/>
        <v>0</v>
      </c>
      <c r="AV377" s="2">
        <f t="shared" si="25"/>
        <v>0</v>
      </c>
      <c r="AX377" s="3"/>
      <c r="AY377" s="3"/>
    </row>
  </sheetData>
  <mergeCells count="10">
    <mergeCell ref="AD1:AG1"/>
    <mergeCell ref="AH1:AK1"/>
    <mergeCell ref="AL1:AO1"/>
    <mergeCell ref="AP1:AS1"/>
    <mergeCell ref="F1:I1"/>
    <mergeCell ref="J1:M1"/>
    <mergeCell ref="N1:Q1"/>
    <mergeCell ref="R1:U1"/>
    <mergeCell ref="V1:Y1"/>
    <mergeCell ref="Z1:AC1"/>
  </mergeCells>
  <phoneticPr fontId="3" type="noConversion"/>
  <printOptions gridLines="1" gridLinesSet="0"/>
  <pageMargins left="0.75" right="0.75" top="1" bottom="1" header="0.5" footer="0.5"/>
  <pageSetup paperSize="0" fitToWidth="0" fitToHeight="0" orientation="portrait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18.1 PC 1</dc:creator>
  <cp:lastModifiedBy>Jerit Mitchell</cp:lastModifiedBy>
  <dcterms:created xsi:type="dcterms:W3CDTF">2024-04-09T22:23:07Z</dcterms:created>
  <dcterms:modified xsi:type="dcterms:W3CDTF">2024-09-06T23:13:32Z</dcterms:modified>
</cp:coreProperties>
</file>